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225"/>
  <workbookPr/>
  <mc:AlternateContent xmlns:mc="http://schemas.openxmlformats.org/markup-compatibility/2006">
    <mc:Choice Requires="x15">
      <x15ac:absPath xmlns:x15ac="http://schemas.microsoft.com/office/spreadsheetml/2010/11/ac" url="E:\research_work\my_2019_2020\JThua_projects\manuscripts\additional files\"/>
    </mc:Choice>
  </mc:AlternateContent>
  <xr:revisionPtr revIDLastSave="0" documentId="13_ncr:1_{D983D42F-B739-4184-8024-BA7FA9F1C5D4}" xr6:coauthVersionLast="47" xr6:coauthVersionMax="47" xr10:uidLastSave="{00000000-0000-0000-0000-000000000000}"/>
  <bookViews>
    <workbookView xWindow="-120" yWindow="-120" windowWidth="20730" windowHeight="11310" xr2:uid="{00000000-000D-0000-FFFF-FFFF00000000}"/>
  </bookViews>
  <sheets>
    <sheet name="Sheet1" sheetId="3" r:id="rId1"/>
    <sheet name="Table S1-1" sheetId="2" r:id="rId2"/>
    <sheet name="Table S1-2" sheetId="7" r:id="rId3"/>
    <sheet name="Table S1-3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1" i="7" l="1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</calcChain>
</file>

<file path=xl/sharedStrings.xml><?xml version="1.0" encoding="utf-8"?>
<sst xmlns="http://schemas.openxmlformats.org/spreadsheetml/2006/main" count="1323" uniqueCount="465">
  <si>
    <t>Sample ID</t>
  </si>
  <si>
    <t>Breeds</t>
  </si>
  <si>
    <t>Phenotype</t>
  </si>
  <si>
    <t>Sex</t>
  </si>
  <si>
    <t>Sequencing platform</t>
  </si>
  <si>
    <t>Sequecing mode</t>
  </si>
  <si>
    <t>Mapping ratio (%)</t>
  </si>
  <si>
    <t>Genome coverage (%)</t>
  </si>
  <si>
    <t>Sequence depth (×)</t>
  </si>
  <si>
    <t>Note</t>
  </si>
  <si>
    <t>Jintang Black</t>
    <phoneticPr fontId="1" type="noConversion"/>
  </si>
  <si>
    <t>female</t>
    <phoneticPr fontId="1" type="noConversion"/>
  </si>
  <si>
    <t>Novaseq 6000</t>
    <phoneticPr fontId="1" type="noConversion"/>
  </si>
  <si>
    <t>2 × 150</t>
    <phoneticPr fontId="1" type="noConversion"/>
  </si>
  <si>
    <t>2 × 150</t>
  </si>
  <si>
    <t>Novaseq 6000</t>
  </si>
  <si>
    <t>male</t>
    <phoneticPr fontId="1" type="noConversion"/>
  </si>
  <si>
    <t>solid black</t>
    <phoneticPr fontId="1" type="noConversion"/>
  </si>
  <si>
    <t>Raw reads</t>
    <phoneticPr fontId="1" type="noConversion"/>
  </si>
  <si>
    <t>Clean reads</t>
    <phoneticPr fontId="1" type="noConversion"/>
  </si>
  <si>
    <t>Accession ID</t>
  </si>
  <si>
    <t>raw read pairs</t>
  </si>
  <si>
    <t>Clean read pairs</t>
  </si>
  <si>
    <t>BAL1</t>
  </si>
  <si>
    <t>British Alpine goat</t>
  </si>
  <si>
    <t>ERR2309108</t>
  </si>
  <si>
    <t>Swiss markings</t>
  </si>
  <si>
    <t xml:space="preserve">Unknown </t>
  </si>
  <si>
    <t>Hiseq 2000</t>
  </si>
  <si>
    <t>2 × 101 bp</t>
    <phoneticPr fontId="1" type="noConversion"/>
  </si>
  <si>
    <t xml:space="preserve">	135373589</t>
  </si>
  <si>
    <t>BAL2</t>
  </si>
  <si>
    <t>ERR2309109</t>
  </si>
  <si>
    <t>BAL3</t>
  </si>
  <si>
    <t>ERR2309110</t>
  </si>
  <si>
    <t>BAL4</t>
  </si>
  <si>
    <t>ERR2309111</t>
  </si>
  <si>
    <t>BAL5</t>
  </si>
  <si>
    <t>ERR2309112</t>
  </si>
  <si>
    <t xml:space="preserve">BST8  </t>
  </si>
  <si>
    <t>Grisons Striped goat</t>
    <phoneticPr fontId="1" type="noConversion"/>
  </si>
  <si>
    <t>SRR8442979</t>
  </si>
  <si>
    <t>female</t>
  </si>
  <si>
    <t>NovaSeq 6000</t>
    <phoneticPr fontId="1" type="noConversion"/>
  </si>
  <si>
    <t>2 × 151 bp</t>
    <phoneticPr fontId="1" type="noConversion"/>
  </si>
  <si>
    <t xml:space="preserve">BST9  </t>
  </si>
  <si>
    <t>SRR8442978</t>
  </si>
  <si>
    <t xml:space="preserve">BST10 </t>
  </si>
  <si>
    <t>SRR8442977</t>
  </si>
  <si>
    <t>male</t>
  </si>
  <si>
    <t xml:space="preserve">	185394685</t>
  </si>
  <si>
    <t xml:space="preserve">BST21 </t>
  </si>
  <si>
    <t>SRR8442976</t>
  </si>
  <si>
    <t xml:space="preserve">BST25 </t>
  </si>
  <si>
    <t>SRR8442971</t>
  </si>
  <si>
    <t xml:space="preserve">BST27 </t>
  </si>
  <si>
    <t>SRR8442970</t>
  </si>
  <si>
    <t xml:space="preserve">BST31 </t>
  </si>
  <si>
    <t>SRR8442984</t>
  </si>
  <si>
    <t xml:space="preserve">BST34 </t>
  </si>
  <si>
    <t>SRR8442985</t>
  </si>
  <si>
    <t xml:space="preserve">BST35 </t>
  </si>
  <si>
    <t>SRR8442986</t>
  </si>
  <si>
    <t xml:space="preserve">BST37 </t>
  </si>
  <si>
    <t>SRR8442987</t>
  </si>
  <si>
    <t xml:space="preserve">	161046296</t>
  </si>
  <si>
    <t xml:space="preserve">BST62 </t>
  </si>
  <si>
    <t>SRR8442980</t>
  </si>
  <si>
    <t xml:space="preserve">BST77 </t>
  </si>
  <si>
    <t>SRR8442981</t>
  </si>
  <si>
    <t xml:space="preserve">BST88 </t>
  </si>
  <si>
    <t>SRR8442982</t>
  </si>
  <si>
    <t xml:space="preserve">BST93 </t>
  </si>
  <si>
    <t>SRR8442983</t>
  </si>
  <si>
    <t xml:space="preserve">	115173553</t>
  </si>
  <si>
    <t xml:space="preserve">BST97 </t>
  </si>
  <si>
    <t>SRR8442988</t>
  </si>
  <si>
    <t xml:space="preserve">BST98 </t>
  </si>
  <si>
    <t>SRR8442989</t>
  </si>
  <si>
    <t>BST106</t>
  </si>
  <si>
    <t>SRR8442931</t>
  </si>
  <si>
    <t>BST114</t>
  </si>
  <si>
    <t>SRR8442930</t>
  </si>
  <si>
    <t>BST118</t>
  </si>
  <si>
    <t>SRR8442933</t>
  </si>
  <si>
    <t>BST120</t>
  </si>
  <si>
    <t>SRR8442932</t>
  </si>
  <si>
    <t>BST126</t>
  </si>
  <si>
    <t>SRR8442927</t>
  </si>
  <si>
    <t>BST131</t>
  </si>
  <si>
    <t>SRR5973124</t>
  </si>
  <si>
    <t>not collected</t>
  </si>
  <si>
    <t xml:space="preserve"> HiSeq 3000</t>
    <phoneticPr fontId="1" type="noConversion"/>
  </si>
  <si>
    <t>BST149</t>
  </si>
  <si>
    <t>SRR8442926</t>
  </si>
  <si>
    <t xml:space="preserve"> NovaSeq 6000</t>
    <phoneticPr fontId="1" type="noConversion"/>
  </si>
  <si>
    <t>BST150</t>
  </si>
  <si>
    <t>SRR8442929</t>
  </si>
  <si>
    <t xml:space="preserve">TOG1  </t>
  </si>
  <si>
    <t>Toggenburg goat</t>
    <phoneticPr fontId="1" type="noConversion"/>
  </si>
  <si>
    <t>SRR10201975</t>
  </si>
  <si>
    <t>Female</t>
  </si>
  <si>
    <t>NovaSeq 6000</t>
  </si>
  <si>
    <t xml:space="preserve">TOG2  </t>
  </si>
  <si>
    <t>SRR10201974</t>
  </si>
  <si>
    <t xml:space="preserve">TOG7  </t>
  </si>
  <si>
    <t>SRR10201973</t>
  </si>
  <si>
    <t xml:space="preserve">TOG11 </t>
  </si>
  <si>
    <t>SRR10201972</t>
  </si>
  <si>
    <t xml:space="preserve">TOG14 </t>
  </si>
  <si>
    <t>SRR10201970</t>
  </si>
  <si>
    <t xml:space="preserve">TOG16 </t>
  </si>
  <si>
    <t>SRR10201969</t>
  </si>
  <si>
    <t xml:space="preserve">TOG28 </t>
  </si>
  <si>
    <t>SRR10201968</t>
  </si>
  <si>
    <t xml:space="preserve">TOG34 </t>
  </si>
  <si>
    <t>SRR10201967</t>
  </si>
  <si>
    <t>Male</t>
  </si>
  <si>
    <t xml:space="preserve">TOG38 </t>
  </si>
  <si>
    <t>SRR10201966</t>
  </si>
  <si>
    <t xml:space="preserve">TOG41 </t>
  </si>
  <si>
    <t>SRR10201965</t>
  </si>
  <si>
    <t xml:space="preserve">TOG46 </t>
  </si>
  <si>
    <t>SRR10201964</t>
  </si>
  <si>
    <t xml:space="preserve">TOG49 </t>
  </si>
  <si>
    <t>SRR10201963</t>
  </si>
  <si>
    <t xml:space="preserve">TOG93 </t>
  </si>
  <si>
    <t>SRR10201962</t>
  </si>
  <si>
    <t xml:space="preserve">TOG94 </t>
  </si>
  <si>
    <t>SRR10201961</t>
  </si>
  <si>
    <t xml:space="preserve">TOG96 </t>
  </si>
  <si>
    <t>SRR10201959</t>
  </si>
  <si>
    <t xml:space="preserve">TOG97 </t>
  </si>
  <si>
    <t>SRR10201958</t>
  </si>
  <si>
    <t xml:space="preserve">TOG98 </t>
  </si>
  <si>
    <t>SRR10201957</t>
  </si>
  <si>
    <t xml:space="preserve">TOG99 </t>
  </si>
  <si>
    <t>SRR10201956</t>
  </si>
  <si>
    <t>TOG100</t>
  </si>
  <si>
    <t>SRR10201955</t>
  </si>
  <si>
    <t>TOG101</t>
  </si>
  <si>
    <t>SRR10201954</t>
  </si>
  <si>
    <t>TOG102</t>
  </si>
  <si>
    <t>SRR10201953</t>
  </si>
  <si>
    <t>TOG103</t>
  </si>
  <si>
    <t>SRR10201952</t>
  </si>
  <si>
    <t>TOG104</t>
  </si>
  <si>
    <t>SRR10201951</t>
  </si>
  <si>
    <t>TOG105</t>
  </si>
  <si>
    <t>SRR10201950</t>
  </si>
  <si>
    <t>TC3</t>
  </si>
  <si>
    <t>TC5</t>
  </si>
  <si>
    <t>TC12</t>
  </si>
  <si>
    <t>TC18</t>
  </si>
  <si>
    <t>TC22</t>
  </si>
  <si>
    <t>TC31</t>
  </si>
  <si>
    <t>TC33</t>
  </si>
  <si>
    <t>TC35</t>
  </si>
  <si>
    <t>TC38</t>
  </si>
  <si>
    <t>TC81</t>
  </si>
  <si>
    <t>TC82</t>
  </si>
  <si>
    <t>TC83</t>
  </si>
  <si>
    <t>TC86</t>
  </si>
  <si>
    <t>TC87</t>
  </si>
  <si>
    <t>Note</t>
    <phoneticPr fontId="1" type="noConversion"/>
  </si>
  <si>
    <t>JT4</t>
  </si>
  <si>
    <t>JT6</t>
  </si>
  <si>
    <t>JT8</t>
  </si>
  <si>
    <t>JT9</t>
  </si>
  <si>
    <t>JT11</t>
  </si>
  <si>
    <t>JT15</t>
  </si>
  <si>
    <t>JT23</t>
  </si>
  <si>
    <t>JT24</t>
  </si>
  <si>
    <t>JT25</t>
  </si>
  <si>
    <t>2 × 100</t>
  </si>
  <si>
    <t>BGISEQ-500</t>
  </si>
  <si>
    <t>JT35</t>
  </si>
  <si>
    <t>JT36</t>
  </si>
  <si>
    <t>JT38</t>
  </si>
  <si>
    <t>JT39</t>
  </si>
  <si>
    <t>JT40</t>
  </si>
  <si>
    <t>JT41</t>
  </si>
  <si>
    <t>JT42</t>
  </si>
  <si>
    <t>JT43</t>
  </si>
  <si>
    <t>JT44</t>
  </si>
  <si>
    <t>JT45</t>
  </si>
  <si>
    <t>JT46</t>
  </si>
  <si>
    <t>JT47</t>
  </si>
  <si>
    <t>JT48</t>
  </si>
  <si>
    <t>JT49</t>
  </si>
  <si>
    <t>JT50</t>
  </si>
  <si>
    <t>JT51</t>
  </si>
  <si>
    <t>JT52</t>
  </si>
  <si>
    <t>JT53</t>
  </si>
  <si>
    <t>JT54</t>
  </si>
  <si>
    <t>JT55</t>
  </si>
  <si>
    <t>JT56</t>
  </si>
  <si>
    <t>JT58</t>
  </si>
  <si>
    <t>JT59</t>
  </si>
  <si>
    <t>JT60</t>
  </si>
  <si>
    <t>JT61</t>
  </si>
  <si>
    <t>JT62</t>
  </si>
  <si>
    <t>JT63</t>
  </si>
  <si>
    <t>JT64</t>
  </si>
  <si>
    <t>JT65</t>
  </si>
  <si>
    <t>JT66</t>
  </si>
  <si>
    <t>JT67</t>
  </si>
  <si>
    <t>JT68</t>
  </si>
  <si>
    <t>JTJ1</t>
  </si>
  <si>
    <t>JTJ2</t>
  </si>
  <si>
    <t>JTJ3</t>
  </si>
  <si>
    <t>JTJ4</t>
  </si>
  <si>
    <t>polled intersex syndrome (PIS)</t>
  </si>
  <si>
    <t>Accession numbers</t>
    <phoneticPr fontId="1" type="noConversion"/>
  </si>
  <si>
    <t>SRR9613723</t>
    <phoneticPr fontId="1" type="noConversion"/>
  </si>
  <si>
    <t>SRR9613726</t>
    <phoneticPr fontId="1" type="noConversion"/>
  </si>
  <si>
    <t>SRR9613725</t>
    <phoneticPr fontId="1" type="noConversion"/>
  </si>
  <si>
    <t>SRR9613736</t>
    <phoneticPr fontId="1" type="noConversion"/>
  </si>
  <si>
    <t>SRR9613735</t>
    <phoneticPr fontId="1" type="noConversion"/>
  </si>
  <si>
    <t>SRR9613742</t>
    <phoneticPr fontId="1" type="noConversion"/>
  </si>
  <si>
    <t>SRR9613743</t>
  </si>
  <si>
    <t>SRR9613744</t>
  </si>
  <si>
    <t>SRR9613745</t>
    <phoneticPr fontId="1" type="noConversion"/>
  </si>
  <si>
    <t>SAMN19471450</t>
  </si>
  <si>
    <t>SAMN19471451</t>
  </si>
  <si>
    <t>SAMN19471452</t>
  </si>
  <si>
    <t>SAMN19471453</t>
  </si>
  <si>
    <t>SAMN19471454</t>
  </si>
  <si>
    <t>SAMN19471455</t>
  </si>
  <si>
    <t>SAMN19471456</t>
  </si>
  <si>
    <t>SAMN19471457</t>
  </si>
  <si>
    <t>SAMN19471458</t>
  </si>
  <si>
    <t>SAMN19471459</t>
  </si>
  <si>
    <t>SAMN19471460</t>
  </si>
  <si>
    <t>SAMN19471461</t>
  </si>
  <si>
    <t>SAMN19471462</t>
  </si>
  <si>
    <t>SAMN19471463</t>
  </si>
  <si>
    <t>SAMN19471464</t>
  </si>
  <si>
    <t>SAMN19471465</t>
  </si>
  <si>
    <t>SAMN19471466</t>
  </si>
  <si>
    <t>SAMN19471467</t>
  </si>
  <si>
    <t>SAMN19471468</t>
  </si>
  <si>
    <t>SAMN19471469</t>
  </si>
  <si>
    <t>SAMN19471470</t>
  </si>
  <si>
    <t>SAMN19471471</t>
  </si>
  <si>
    <t>SAMN19471472</t>
  </si>
  <si>
    <t>SAMN19471473</t>
  </si>
  <si>
    <t>SAMN19471474</t>
  </si>
  <si>
    <t>SAMN19471475</t>
  </si>
  <si>
    <t>SAMN19471476</t>
  </si>
  <si>
    <t>SAMN19471477</t>
  </si>
  <si>
    <t>SAMN19471478</t>
  </si>
  <si>
    <t>SAMN19471479</t>
  </si>
  <si>
    <t>SAMN19471480</t>
  </si>
  <si>
    <t>SAMN19471481</t>
  </si>
  <si>
    <t>SAMN19471482</t>
  </si>
  <si>
    <t>SAMN19471483</t>
  </si>
  <si>
    <t>SAMN19471484</t>
  </si>
  <si>
    <t>SAMN19471485</t>
  </si>
  <si>
    <t>These sequencng data were previously generated in our lab.</t>
    <phoneticPr fontId="1" type="noConversion"/>
  </si>
  <si>
    <t>Breeds</t>
    <phoneticPr fontId="1" type="noConversion"/>
  </si>
  <si>
    <t>Sample ID</t>
    <phoneticPr fontId="1" type="noConversion"/>
  </si>
  <si>
    <t>Sequencing platform</t>
    <phoneticPr fontId="1" type="noConversion"/>
  </si>
  <si>
    <t>Sequecing mode</t>
    <phoneticPr fontId="1" type="noConversion"/>
  </si>
  <si>
    <t>Mapped reads</t>
    <phoneticPr fontId="1" type="noConversion"/>
  </si>
  <si>
    <t>Mapping ratio (%)</t>
    <phoneticPr fontId="1" type="noConversion"/>
  </si>
  <si>
    <t>Genome coverage (%)</t>
    <phoneticPr fontId="1" type="noConversion"/>
  </si>
  <si>
    <t>Sequence depth (×)</t>
    <phoneticPr fontId="1" type="noConversion"/>
  </si>
  <si>
    <t>Tibetan Cashmere</t>
  </si>
  <si>
    <t>Illumina HiSeq X10</t>
  </si>
  <si>
    <t>Chengdu Brown</t>
  </si>
  <si>
    <t>CB1</t>
  </si>
  <si>
    <t>2 × 100</t>
    <phoneticPr fontId="1" type="noConversion"/>
  </si>
  <si>
    <t>CB3</t>
  </si>
  <si>
    <t>CB4</t>
  </si>
  <si>
    <t>CB6</t>
  </si>
  <si>
    <t>CB8</t>
  </si>
  <si>
    <t>CB9</t>
  </si>
  <si>
    <t>CB10</t>
  </si>
  <si>
    <t>CB12</t>
  </si>
  <si>
    <t>CB13</t>
  </si>
  <si>
    <t>CB14</t>
  </si>
  <si>
    <t>CB15</t>
  </si>
  <si>
    <t>CB17</t>
  </si>
  <si>
    <t>CB18</t>
  </si>
  <si>
    <t>CB19</t>
  </si>
  <si>
    <t>CB22</t>
  </si>
  <si>
    <t>Accession numbers</t>
    <phoneticPr fontId="1" type="noConversion"/>
  </si>
  <si>
    <t>SRR9613760</t>
  </si>
  <si>
    <t>SRR9613759</t>
  </si>
  <si>
    <t>SRR9613758</t>
  </si>
  <si>
    <t>SRR9613757</t>
  </si>
  <si>
    <t>SRR9613756</t>
  </si>
  <si>
    <t>SRR9613755</t>
  </si>
  <si>
    <t>SRR9613754</t>
  </si>
  <si>
    <t>SRR9613739</t>
  </si>
  <si>
    <t>SRR9613752</t>
  </si>
  <si>
    <t>SRR9613751</t>
  </si>
  <si>
    <t>SRR9613728</t>
  </si>
  <si>
    <t>SRR9613727</t>
  </si>
  <si>
    <t>SRR9613730</t>
  </si>
  <si>
    <t>SRR9613729</t>
  </si>
  <si>
    <t>SRR9613724</t>
  </si>
  <si>
    <t>SRR9613746</t>
  </si>
  <si>
    <t>SRR9613747</t>
  </si>
  <si>
    <t>SRR9613748</t>
  </si>
  <si>
    <t>SRR9613749</t>
  </si>
  <si>
    <t>SRR9613740</t>
  </si>
  <si>
    <t>SRR9613741</t>
  </si>
  <si>
    <t>SRR9613738</t>
  </si>
  <si>
    <t>SRR9613737</t>
  </si>
  <si>
    <t>SRR9613750</t>
  </si>
  <si>
    <t>SRR9613753</t>
  </si>
  <si>
    <t>SRR9613734</t>
  </si>
  <si>
    <t>SRR9613733</t>
  </si>
  <si>
    <t>SRR9613732</t>
  </si>
  <si>
    <t>SRR9613731</t>
  </si>
  <si>
    <t>MD1</t>
  </si>
  <si>
    <t>MD2</t>
  </si>
  <si>
    <t>MD3</t>
  </si>
  <si>
    <t>MD4</t>
  </si>
  <si>
    <t>MD5</t>
  </si>
  <si>
    <t>MD6</t>
  </si>
  <si>
    <t>MD7</t>
  </si>
  <si>
    <t>MD8</t>
  </si>
  <si>
    <t>MD9</t>
  </si>
  <si>
    <t>MD10</t>
  </si>
  <si>
    <t>MD11</t>
  </si>
  <si>
    <t>MD12</t>
  </si>
  <si>
    <t>MD13</t>
  </si>
  <si>
    <t>MD14</t>
  </si>
  <si>
    <t>MN1</t>
  </si>
  <si>
    <t>MN2</t>
  </si>
  <si>
    <t>MN3</t>
  </si>
  <si>
    <t>MN4</t>
  </si>
  <si>
    <t>MN5</t>
  </si>
  <si>
    <t>MN6</t>
  </si>
  <si>
    <t>MN7</t>
  </si>
  <si>
    <t>MN8</t>
  </si>
  <si>
    <t xml:space="preserve"> Draa</t>
    <phoneticPr fontId="1" type="noConversion"/>
  </si>
  <si>
    <t>Moroccan Northern</t>
    <phoneticPr fontId="1" type="noConversion"/>
  </si>
  <si>
    <t>ERR229476</t>
  </si>
  <si>
    <t>ERR234305</t>
  </si>
  <si>
    <t>ERR234318</t>
  </si>
  <si>
    <t>ERR246153</t>
  </si>
  <si>
    <t>ERR248929</t>
  </si>
  <si>
    <t>ERR313254</t>
  </si>
  <si>
    <t>ERR313264</t>
  </si>
  <si>
    <t>ERR313268</t>
  </si>
  <si>
    <t>ERR315498</t>
  </si>
  <si>
    <t>ERR315500</t>
  </si>
  <si>
    <t>ERR315503</t>
  </si>
  <si>
    <t>ERR315508</t>
  </si>
  <si>
    <t>ERR315512</t>
  </si>
  <si>
    <t>ERR315516</t>
  </si>
  <si>
    <t>ERR345980</t>
  </si>
  <si>
    <t>ERR340429</t>
  </si>
  <si>
    <t>ERR332584</t>
  </si>
  <si>
    <t>ERR315796</t>
  </si>
  <si>
    <t>ERR229473</t>
  </si>
  <si>
    <t>ERR219547</t>
  </si>
  <si>
    <t>ERR219544</t>
  </si>
  <si>
    <t>ERR219543</t>
  </si>
  <si>
    <t>white with brown on the neck</t>
    <phoneticPr fontId="1" type="noConversion"/>
  </si>
  <si>
    <t>solid yellow</t>
    <phoneticPr fontId="1" type="noConversion"/>
  </si>
  <si>
    <t>unknown</t>
  </si>
  <si>
    <t>unknown</t>
    <phoneticPr fontId="1" type="noConversion"/>
  </si>
  <si>
    <t>HiSeq 2000</t>
  </si>
  <si>
    <t>2 × 100 bp</t>
    <phoneticPr fontId="1" type="noConversion"/>
  </si>
  <si>
    <t>BI1</t>
  </si>
  <si>
    <t>BI2</t>
  </si>
  <si>
    <t>BI3</t>
  </si>
  <si>
    <t>BI4</t>
  </si>
  <si>
    <t>BI5</t>
  </si>
  <si>
    <t>BI6</t>
  </si>
  <si>
    <t>BI7</t>
  </si>
  <si>
    <t>BI8</t>
  </si>
  <si>
    <t>BI9</t>
  </si>
  <si>
    <t>BI10</t>
  </si>
  <si>
    <t>BI11</t>
  </si>
  <si>
    <t>BI12</t>
  </si>
  <si>
    <t>BI13</t>
  </si>
  <si>
    <t>BI14</t>
  </si>
  <si>
    <t>BI15</t>
  </si>
  <si>
    <t>BI16</t>
  </si>
  <si>
    <t>BI17</t>
  </si>
  <si>
    <t>BI18</t>
  </si>
  <si>
    <t>BI19</t>
  </si>
  <si>
    <t>BI20</t>
  </si>
  <si>
    <t>BI21</t>
  </si>
  <si>
    <t>Bezoars</t>
    <phoneticPr fontId="1" type="noConversion"/>
  </si>
  <si>
    <t>ERR340330</t>
  </si>
  <si>
    <t>ERR340331</t>
  </si>
  <si>
    <t>ERR340334</t>
  </si>
  <si>
    <t>ERR340338</t>
  </si>
  <si>
    <t>ERR340340</t>
  </si>
  <si>
    <t>ERR340348</t>
  </si>
  <si>
    <t>ERR340426</t>
  </si>
  <si>
    <t>ERR470100</t>
  </si>
  <si>
    <t>ERR470106</t>
  </si>
  <si>
    <t>ERR340343</t>
  </si>
  <si>
    <t>ERR340336</t>
  </si>
  <si>
    <t>ERR340342</t>
  </si>
  <si>
    <t>ERR340333</t>
  </si>
  <si>
    <t>ERR340335</t>
  </si>
  <si>
    <t>ERR340328</t>
  </si>
  <si>
    <t>ERR470104</t>
  </si>
  <si>
    <t>ERR340344</t>
  </si>
  <si>
    <t>ERR340345</t>
  </si>
  <si>
    <t>ERR340347</t>
  </si>
  <si>
    <t>ERR340329</t>
  </si>
  <si>
    <t>ERR340341</t>
  </si>
  <si>
    <t>Table S1-2 Summary of mapping statistics for the preivously generated whole-genome sequencing data for 29 goats from TC and CB breeds in our lab</t>
    <phoneticPr fontId="1" type="noConversion"/>
  </si>
  <si>
    <t>JT160</t>
    <phoneticPr fontId="1" type="noConversion"/>
  </si>
  <si>
    <t>JT161</t>
    <phoneticPr fontId="1" type="noConversion"/>
  </si>
  <si>
    <t>JT162</t>
    <phoneticPr fontId="1" type="noConversion"/>
  </si>
  <si>
    <t>JT163</t>
    <phoneticPr fontId="1" type="noConversion"/>
  </si>
  <si>
    <t>JT164</t>
    <phoneticPr fontId="1" type="noConversion"/>
  </si>
  <si>
    <t>JT165</t>
    <phoneticPr fontId="1" type="noConversion"/>
  </si>
  <si>
    <t>JT166</t>
    <phoneticPr fontId="1" type="noConversion"/>
  </si>
  <si>
    <t>JT167</t>
    <phoneticPr fontId="1" type="noConversion"/>
  </si>
  <si>
    <t>JT168</t>
    <phoneticPr fontId="1" type="noConversion"/>
  </si>
  <si>
    <t>JT169</t>
    <phoneticPr fontId="1" type="noConversion"/>
  </si>
  <si>
    <t>JT170</t>
    <phoneticPr fontId="1" type="noConversion"/>
  </si>
  <si>
    <t>JT171</t>
    <phoneticPr fontId="1" type="noConversion"/>
  </si>
  <si>
    <t>JT172</t>
    <phoneticPr fontId="1" type="noConversion"/>
  </si>
  <si>
    <t>JT173</t>
    <phoneticPr fontId="1" type="noConversion"/>
  </si>
  <si>
    <t>JT174</t>
    <phoneticPr fontId="1" type="noConversion"/>
  </si>
  <si>
    <t>JT175</t>
    <phoneticPr fontId="1" type="noConversion"/>
  </si>
  <si>
    <t>JT176</t>
    <phoneticPr fontId="1" type="noConversion"/>
  </si>
  <si>
    <t>JT177</t>
    <phoneticPr fontId="1" type="noConversion"/>
  </si>
  <si>
    <t>JT178</t>
    <phoneticPr fontId="1" type="noConversion"/>
  </si>
  <si>
    <t>JT179</t>
    <phoneticPr fontId="1" type="noConversion"/>
  </si>
  <si>
    <t xml:space="preserve">These sequencing data were newly generated in this study. </t>
    <phoneticPr fontId="1" type="noConversion"/>
  </si>
  <si>
    <t>Table S1-3 Summary of mapping statistics for the public available sequencing data for 75 domestic goats and 21 Bezoars downloaded from NCBI</t>
    <phoneticPr fontId="1" type="noConversion"/>
  </si>
  <si>
    <t>Table S1-3 Summary of mapping statistics for the  the public available sequencing data for 75 domestic goats and 21 Bezoars downloaded from NCBI</t>
    <phoneticPr fontId="1" type="noConversion"/>
  </si>
  <si>
    <t>non-classic Swiss markings (tan markings)</t>
    <phoneticPr fontId="1" type="noConversion"/>
  </si>
  <si>
    <t>non-classic Swiss markings (beige markings)</t>
    <phoneticPr fontId="1" type="noConversion"/>
  </si>
  <si>
    <t>non-classic Swiss markings (Tan points on the nose and around the eyes and on legs)</t>
    <phoneticPr fontId="1" type="noConversion"/>
  </si>
  <si>
    <t>non-classic Swiss markings  (beige points on the nose and around the eyes and on legs)</t>
    <phoneticPr fontId="1" type="noConversion"/>
  </si>
  <si>
    <t>non-classic Swiss markings  (Tan points on the nose and around the eyes and on legs)</t>
    <phoneticPr fontId="1" type="noConversion"/>
  </si>
  <si>
    <t>Note: The non-classic Swiss-markings phenotype consists of tan or beige stripes down the face coupled with a light belly and legs on a black background.</t>
    <phoneticPr fontId="1" type="noConversion"/>
  </si>
  <si>
    <t>Additional file 1 Table S1 Summary of the short-read sequencing data and mapping statistics for 169 domestic goats and 21 Bezoars included in this study</t>
    <phoneticPr fontId="1" type="noConversion"/>
  </si>
  <si>
    <t>SRR17639291</t>
  </si>
  <si>
    <t>SRR17639290</t>
  </si>
  <si>
    <t>SRR17639289</t>
  </si>
  <si>
    <t>SRR17639288</t>
  </si>
  <si>
    <t>SRR17639287</t>
  </si>
  <si>
    <t>SRR17639286</t>
  </si>
  <si>
    <t>SRR17639285</t>
  </si>
  <si>
    <t>SRR17639284</t>
  </si>
  <si>
    <t>SRR17639299</t>
  </si>
  <si>
    <t>SRR17639298</t>
  </si>
  <si>
    <t>SRR17639297</t>
  </si>
  <si>
    <t>SRR17639296</t>
  </si>
  <si>
    <t>SRR17639295</t>
  </si>
  <si>
    <t>SRR17639294</t>
  </si>
  <si>
    <t>SRR17639293</t>
  </si>
  <si>
    <t>SRR17639292</t>
  </si>
  <si>
    <t>SRR17639283</t>
  </si>
  <si>
    <t>SRR17639282</t>
  </si>
  <si>
    <t>SRR17639281</t>
  </si>
  <si>
    <t>SRR17639280</t>
  </si>
  <si>
    <t>Table S1-1 Summary of the short-read sequencing data and mapping statistics for 65 Jintang Black goats</t>
    <phoneticPr fontId="1" type="noConversion"/>
  </si>
  <si>
    <t xml:space="preserve"> Table S1-1 Summary of the short-read sequencing data and mapping statistics for 65 Jintang Black goa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dashed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 style="dashed">
        <color auto="1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3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5" fillId="0" borderId="0" xfId="0" applyFont="1"/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  <xf numFmtId="177" fontId="0" fillId="0" borderId="0" xfId="0" applyNumberFormat="1"/>
    <xf numFmtId="176" fontId="3" fillId="0" borderId="0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77" fontId="3" fillId="0" borderId="1" xfId="0" applyNumberFormat="1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49" fontId="2" fillId="0" borderId="2" xfId="0" applyNumberFormat="1" applyFont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1" xfId="0" applyFont="1" applyBorder="1"/>
    <xf numFmtId="177" fontId="3" fillId="0" borderId="0" xfId="0" applyNumberFormat="1" applyFont="1" applyAlignment="1">
      <alignment horizontal="left"/>
    </xf>
    <xf numFmtId="0" fontId="3" fillId="0" borderId="0" xfId="0" applyFont="1" applyAlignment="1">
      <alignment horizontal="center"/>
    </xf>
    <xf numFmtId="177" fontId="2" fillId="0" borderId="2" xfId="0" applyNumberFormat="1" applyFont="1" applyBorder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177" fontId="3" fillId="0" borderId="0" xfId="0" applyNumberFormat="1" applyFont="1" applyBorder="1" applyAlignment="1">
      <alignment horizontal="left" vertical="center"/>
    </xf>
    <xf numFmtId="176" fontId="3" fillId="0" borderId="0" xfId="0" applyNumberFormat="1" applyFont="1" applyBorder="1" applyAlignment="1">
      <alignment horizontal="left" vertic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177" fontId="3" fillId="0" borderId="1" xfId="0" applyNumberFormat="1" applyFont="1" applyBorder="1" applyAlignment="1">
      <alignment horizontal="left"/>
    </xf>
    <xf numFmtId="49" fontId="3" fillId="0" borderId="1" xfId="0" applyNumberFormat="1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0" fontId="3" fillId="0" borderId="5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C096A-21C9-4BE5-9C48-348B8A8E7655}">
  <dimension ref="A2:L8"/>
  <sheetViews>
    <sheetView tabSelected="1" workbookViewId="0">
      <selection activeCell="I15" sqref="I15"/>
    </sheetView>
  </sheetViews>
  <sheetFormatPr defaultRowHeight="14.25" x14ac:dyDescent="0.2"/>
  <sheetData>
    <row r="2" spans="1:12" ht="15.75" x14ac:dyDescent="0.25">
      <c r="A2" s="6" t="s">
        <v>442</v>
      </c>
    </row>
    <row r="4" spans="1:12" ht="15.75" x14ac:dyDescent="0.2">
      <c r="A4" s="48" t="s">
        <v>463</v>
      </c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</row>
    <row r="5" spans="1:12" ht="15.75" x14ac:dyDescent="0.2">
      <c r="A5" s="48"/>
      <c r="B5" s="49"/>
      <c r="C5" s="49"/>
      <c r="D5" s="49"/>
      <c r="E5" s="49"/>
      <c r="F5" s="49"/>
      <c r="G5" s="49"/>
      <c r="H5" s="49"/>
      <c r="I5" s="49"/>
      <c r="J5" s="49"/>
      <c r="K5" s="49"/>
      <c r="L5" s="49"/>
    </row>
    <row r="6" spans="1:12" ht="15.75" x14ac:dyDescent="0.25">
      <c r="A6" s="6" t="s">
        <v>412</v>
      </c>
    </row>
    <row r="8" spans="1:12" ht="15.75" x14ac:dyDescent="0.25">
      <c r="A8" s="6" t="s">
        <v>434</v>
      </c>
    </row>
  </sheetData>
  <mergeCells count="2">
    <mergeCell ref="A4:L4"/>
    <mergeCell ref="A5:L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CCCBD-FB80-41DF-96BF-BB27A0338EA2}">
  <dimension ref="A1:M68"/>
  <sheetViews>
    <sheetView zoomScaleNormal="100" workbookViewId="0">
      <selection sqref="A1:K1"/>
    </sheetView>
  </sheetViews>
  <sheetFormatPr defaultRowHeight="14.25" x14ac:dyDescent="0.2"/>
  <cols>
    <col min="2" max="2" width="12.125" customWidth="1"/>
    <col min="3" max="3" width="20" style="21" customWidth="1"/>
    <col min="5" max="5" width="17.375" customWidth="1"/>
    <col min="6" max="6" width="14.125" customWidth="1"/>
    <col min="7" max="7" width="14.5" customWidth="1"/>
    <col min="8" max="8" width="10.875" customWidth="1"/>
    <col min="9" max="9" width="11.625" style="16" customWidth="1"/>
    <col min="10" max="10" width="12.75" style="16" customWidth="1"/>
    <col min="11" max="11" width="8.375" customWidth="1"/>
    <col min="12" max="12" width="13.125" customWidth="1"/>
    <col min="13" max="13" width="11" customWidth="1"/>
  </cols>
  <sheetData>
    <row r="1" spans="1:13" ht="16.5" thickBot="1" x14ac:dyDescent="0.25">
      <c r="A1" s="50" t="s">
        <v>464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19"/>
    </row>
    <row r="2" spans="1:13" ht="15" thickBot="1" x14ac:dyDescent="0.25">
      <c r="A2" s="2" t="s">
        <v>0</v>
      </c>
      <c r="B2" s="2" t="s">
        <v>1</v>
      </c>
      <c r="C2" s="30" t="s">
        <v>2</v>
      </c>
      <c r="D2" s="2" t="s">
        <v>3</v>
      </c>
      <c r="E2" s="2" t="s">
        <v>4</v>
      </c>
      <c r="F2" s="2" t="s">
        <v>5</v>
      </c>
      <c r="G2" s="3" t="s">
        <v>18</v>
      </c>
      <c r="H2" s="2" t="s">
        <v>19</v>
      </c>
      <c r="I2" s="14" t="s">
        <v>6</v>
      </c>
      <c r="J2" s="14" t="s">
        <v>7</v>
      </c>
      <c r="K2" s="2" t="s">
        <v>8</v>
      </c>
      <c r="L2" s="2" t="s">
        <v>213</v>
      </c>
      <c r="M2" s="2" t="s">
        <v>164</v>
      </c>
    </row>
    <row r="3" spans="1:13" ht="15" x14ac:dyDescent="0.2">
      <c r="A3" s="1" t="s">
        <v>413</v>
      </c>
      <c r="B3" s="1" t="s">
        <v>10</v>
      </c>
      <c r="C3" s="25" t="s">
        <v>436</v>
      </c>
      <c r="D3" s="1" t="s">
        <v>11</v>
      </c>
      <c r="E3" s="1" t="s">
        <v>12</v>
      </c>
      <c r="F3" s="1" t="s">
        <v>13</v>
      </c>
      <c r="G3" s="1">
        <v>136008464</v>
      </c>
      <c r="H3" s="1">
        <v>129940744</v>
      </c>
      <c r="I3" s="13">
        <v>99.61</v>
      </c>
      <c r="J3" s="13">
        <v>98.53</v>
      </c>
      <c r="K3" s="10">
        <v>5.384366</v>
      </c>
      <c r="L3" s="10" t="s">
        <v>451</v>
      </c>
      <c r="M3" s="52" t="s">
        <v>433</v>
      </c>
    </row>
    <row r="4" spans="1:13" ht="15" x14ac:dyDescent="0.2">
      <c r="A4" s="1" t="s">
        <v>414</v>
      </c>
      <c r="B4" s="1" t="s">
        <v>10</v>
      </c>
      <c r="C4" s="25" t="s">
        <v>436</v>
      </c>
      <c r="D4" s="1" t="s">
        <v>11</v>
      </c>
      <c r="E4" s="1" t="s">
        <v>12</v>
      </c>
      <c r="F4" s="1" t="s">
        <v>13</v>
      </c>
      <c r="G4" s="1">
        <v>205500110</v>
      </c>
      <c r="H4" s="1">
        <v>196405024</v>
      </c>
      <c r="I4" s="13">
        <v>99.65</v>
      </c>
      <c r="J4" s="13">
        <v>99.33</v>
      </c>
      <c r="K4" s="10">
        <v>8.6879139999999992</v>
      </c>
      <c r="L4" s="10" t="s">
        <v>452</v>
      </c>
      <c r="M4" s="53"/>
    </row>
    <row r="5" spans="1:13" ht="15" x14ac:dyDescent="0.2">
      <c r="A5" s="1" t="s">
        <v>415</v>
      </c>
      <c r="B5" s="1" t="s">
        <v>10</v>
      </c>
      <c r="C5" s="25" t="s">
        <v>436</v>
      </c>
      <c r="D5" s="1" t="s">
        <v>11</v>
      </c>
      <c r="E5" s="1" t="s">
        <v>15</v>
      </c>
      <c r="F5" s="1" t="s">
        <v>14</v>
      </c>
      <c r="G5" s="1">
        <v>135339910</v>
      </c>
      <c r="H5" s="1">
        <v>129748864</v>
      </c>
      <c r="I5" s="13">
        <v>99.63</v>
      </c>
      <c r="J5" s="13">
        <v>98.4</v>
      </c>
      <c r="K5" s="10">
        <v>5.3129520000000001</v>
      </c>
      <c r="L5" s="10" t="s">
        <v>447</v>
      </c>
      <c r="M5" s="53"/>
    </row>
    <row r="6" spans="1:13" ht="15" x14ac:dyDescent="0.2">
      <c r="A6" s="1" t="s">
        <v>416</v>
      </c>
      <c r="B6" s="1" t="s">
        <v>10</v>
      </c>
      <c r="C6" s="25" t="s">
        <v>17</v>
      </c>
      <c r="D6" s="1" t="s">
        <v>11</v>
      </c>
      <c r="E6" s="1" t="s">
        <v>15</v>
      </c>
      <c r="F6" s="1" t="s">
        <v>14</v>
      </c>
      <c r="G6" s="1">
        <v>141373800</v>
      </c>
      <c r="H6" s="1">
        <v>135232584</v>
      </c>
      <c r="I6" s="13">
        <v>99.65</v>
      </c>
      <c r="J6" s="13">
        <v>98.79</v>
      </c>
      <c r="K6" s="10">
        <v>5.7215389999999999</v>
      </c>
      <c r="L6" s="10" t="s">
        <v>448</v>
      </c>
      <c r="M6" s="53"/>
    </row>
    <row r="7" spans="1:13" ht="15" x14ac:dyDescent="0.2">
      <c r="A7" s="1" t="s">
        <v>417</v>
      </c>
      <c r="B7" s="1" t="s">
        <v>10</v>
      </c>
      <c r="C7" s="25" t="s">
        <v>436</v>
      </c>
      <c r="D7" s="1" t="s">
        <v>16</v>
      </c>
      <c r="E7" s="1" t="s">
        <v>15</v>
      </c>
      <c r="F7" s="1" t="s">
        <v>14</v>
      </c>
      <c r="G7" s="1">
        <v>140012058</v>
      </c>
      <c r="H7" s="1">
        <v>134358664</v>
      </c>
      <c r="I7" s="13">
        <v>99.69</v>
      </c>
      <c r="J7" s="13">
        <v>98.69</v>
      </c>
      <c r="K7" s="10">
        <v>5.6166349999999996</v>
      </c>
      <c r="L7" s="10" t="s">
        <v>449</v>
      </c>
      <c r="M7" s="53"/>
    </row>
    <row r="8" spans="1:13" ht="15" x14ac:dyDescent="0.2">
      <c r="A8" s="1" t="s">
        <v>418</v>
      </c>
      <c r="B8" s="1" t="s">
        <v>10</v>
      </c>
      <c r="C8" s="25" t="s">
        <v>437</v>
      </c>
      <c r="D8" s="1" t="s">
        <v>16</v>
      </c>
      <c r="E8" s="1" t="s">
        <v>12</v>
      </c>
      <c r="F8" s="1" t="s">
        <v>14</v>
      </c>
      <c r="G8" s="1">
        <v>138525722</v>
      </c>
      <c r="H8" s="1">
        <v>132466302</v>
      </c>
      <c r="I8" s="13">
        <v>99.7</v>
      </c>
      <c r="J8" s="13">
        <v>98.6</v>
      </c>
      <c r="K8" s="10">
        <v>5.5156280000000004</v>
      </c>
      <c r="L8" s="10" t="s">
        <v>450</v>
      </c>
      <c r="M8" s="53"/>
    </row>
    <row r="9" spans="1:13" ht="15" x14ac:dyDescent="0.2">
      <c r="A9" s="1" t="s">
        <v>419</v>
      </c>
      <c r="B9" s="1" t="s">
        <v>10</v>
      </c>
      <c r="C9" s="25" t="s">
        <v>17</v>
      </c>
      <c r="D9" s="1" t="s">
        <v>16</v>
      </c>
      <c r="E9" s="1" t="s">
        <v>15</v>
      </c>
      <c r="F9" s="1" t="s">
        <v>14</v>
      </c>
      <c r="G9" s="1">
        <v>133030662</v>
      </c>
      <c r="H9" s="1">
        <v>127640514</v>
      </c>
      <c r="I9" s="13">
        <v>99.7</v>
      </c>
      <c r="J9" s="13">
        <v>98.62</v>
      </c>
      <c r="K9" s="10">
        <v>5.5091510000000001</v>
      </c>
      <c r="L9" s="10" t="s">
        <v>459</v>
      </c>
      <c r="M9" s="53"/>
    </row>
    <row r="10" spans="1:13" ht="15" x14ac:dyDescent="0.2">
      <c r="A10" s="1" t="s">
        <v>420</v>
      </c>
      <c r="B10" s="1" t="s">
        <v>10</v>
      </c>
      <c r="C10" s="25" t="s">
        <v>436</v>
      </c>
      <c r="D10" s="1" t="s">
        <v>16</v>
      </c>
      <c r="E10" s="1" t="s">
        <v>15</v>
      </c>
      <c r="F10" s="1" t="s">
        <v>14</v>
      </c>
      <c r="G10" s="1">
        <v>135400254</v>
      </c>
      <c r="H10" s="1">
        <v>130520964</v>
      </c>
      <c r="I10" s="13">
        <v>99.69</v>
      </c>
      <c r="J10" s="13">
        <v>98.19</v>
      </c>
      <c r="K10" s="10">
        <v>5.2787639999999998</v>
      </c>
      <c r="L10" s="10" t="s">
        <v>460</v>
      </c>
      <c r="M10" s="53"/>
    </row>
    <row r="11" spans="1:13" ht="15" x14ac:dyDescent="0.2">
      <c r="A11" s="1" t="s">
        <v>421</v>
      </c>
      <c r="B11" s="1" t="s">
        <v>10</v>
      </c>
      <c r="C11" s="25" t="s">
        <v>438</v>
      </c>
      <c r="D11" s="1" t="s">
        <v>16</v>
      </c>
      <c r="E11" s="1" t="s">
        <v>15</v>
      </c>
      <c r="F11" s="1" t="s">
        <v>14</v>
      </c>
      <c r="G11" s="1">
        <v>137169692</v>
      </c>
      <c r="H11" s="1">
        <v>131385112</v>
      </c>
      <c r="I11" s="13">
        <v>99.69</v>
      </c>
      <c r="J11" s="13">
        <v>98.53</v>
      </c>
      <c r="K11" s="10">
        <v>5.4064540000000001</v>
      </c>
      <c r="L11" s="10" t="s">
        <v>461</v>
      </c>
      <c r="M11" s="53"/>
    </row>
    <row r="12" spans="1:13" ht="15" x14ac:dyDescent="0.2">
      <c r="A12" s="1" t="s">
        <v>422</v>
      </c>
      <c r="B12" s="1" t="s">
        <v>10</v>
      </c>
      <c r="C12" s="25" t="s">
        <v>437</v>
      </c>
      <c r="D12" s="1" t="s">
        <v>16</v>
      </c>
      <c r="E12" s="1" t="s">
        <v>15</v>
      </c>
      <c r="F12" s="1" t="s">
        <v>14</v>
      </c>
      <c r="G12" s="1">
        <v>138926766</v>
      </c>
      <c r="H12" s="1">
        <v>133080814</v>
      </c>
      <c r="I12" s="13">
        <v>99.69</v>
      </c>
      <c r="J12" s="13">
        <v>98.64</v>
      </c>
      <c r="K12" s="10">
        <v>5.6412149999999999</v>
      </c>
      <c r="L12" s="10" t="s">
        <v>462</v>
      </c>
      <c r="M12" s="53"/>
    </row>
    <row r="13" spans="1:13" ht="15" x14ac:dyDescent="0.2">
      <c r="A13" s="1" t="s">
        <v>423</v>
      </c>
      <c r="B13" s="1" t="s">
        <v>10</v>
      </c>
      <c r="C13" s="25" t="s">
        <v>437</v>
      </c>
      <c r="D13" s="1" t="s">
        <v>11</v>
      </c>
      <c r="E13" s="1" t="s">
        <v>15</v>
      </c>
      <c r="F13" s="1" t="s">
        <v>14</v>
      </c>
      <c r="G13" s="1">
        <v>135138066</v>
      </c>
      <c r="H13" s="1">
        <v>129579280</v>
      </c>
      <c r="I13" s="13">
        <v>99.64</v>
      </c>
      <c r="J13" s="13">
        <v>98.48</v>
      </c>
      <c r="K13" s="10">
        <v>5.3009690000000003</v>
      </c>
      <c r="L13" s="10" t="s">
        <v>453</v>
      </c>
      <c r="M13" s="53"/>
    </row>
    <row r="14" spans="1:13" ht="15" x14ac:dyDescent="0.2">
      <c r="A14" s="1" t="s">
        <v>424</v>
      </c>
      <c r="B14" s="1" t="s">
        <v>10</v>
      </c>
      <c r="C14" s="25" t="s">
        <v>436</v>
      </c>
      <c r="D14" s="1" t="s">
        <v>11</v>
      </c>
      <c r="E14" s="1" t="s">
        <v>15</v>
      </c>
      <c r="F14" s="1" t="s">
        <v>14</v>
      </c>
      <c r="G14" s="1">
        <v>137359448</v>
      </c>
      <c r="H14" s="1">
        <v>131861820</v>
      </c>
      <c r="I14" s="13">
        <v>99.63</v>
      </c>
      <c r="J14" s="13">
        <v>98.62</v>
      </c>
      <c r="K14" s="10">
        <v>5.524394</v>
      </c>
      <c r="L14" s="10" t="s">
        <v>454</v>
      </c>
      <c r="M14" s="53"/>
    </row>
    <row r="15" spans="1:13" ht="15" x14ac:dyDescent="0.2">
      <c r="A15" s="1" t="s">
        <v>425</v>
      </c>
      <c r="B15" s="1" t="s">
        <v>10</v>
      </c>
      <c r="C15" s="25" t="s">
        <v>437</v>
      </c>
      <c r="D15" s="1" t="s">
        <v>11</v>
      </c>
      <c r="E15" s="1" t="s">
        <v>15</v>
      </c>
      <c r="F15" s="1" t="s">
        <v>14</v>
      </c>
      <c r="G15" s="1">
        <v>136093826</v>
      </c>
      <c r="H15" s="1">
        <v>130874676</v>
      </c>
      <c r="I15" s="13">
        <v>99.65</v>
      </c>
      <c r="J15" s="13">
        <v>98.54</v>
      </c>
      <c r="K15" s="10">
        <v>5.4294409999999997</v>
      </c>
      <c r="L15" s="10" t="s">
        <v>455</v>
      </c>
      <c r="M15" s="53"/>
    </row>
    <row r="16" spans="1:13" ht="15" x14ac:dyDescent="0.2">
      <c r="A16" s="1" t="s">
        <v>426</v>
      </c>
      <c r="B16" s="1" t="s">
        <v>10</v>
      </c>
      <c r="C16" s="25" t="s">
        <v>436</v>
      </c>
      <c r="D16" s="1" t="s">
        <v>11</v>
      </c>
      <c r="E16" s="1" t="s">
        <v>15</v>
      </c>
      <c r="F16" s="1" t="s">
        <v>14</v>
      </c>
      <c r="G16" s="1">
        <v>137955456</v>
      </c>
      <c r="H16" s="1">
        <v>131951068</v>
      </c>
      <c r="I16" s="13">
        <v>99.65</v>
      </c>
      <c r="J16" s="13">
        <v>98.71</v>
      </c>
      <c r="K16" s="10">
        <v>5.5691069999999998</v>
      </c>
      <c r="L16" s="10" t="s">
        <v>456</v>
      </c>
      <c r="M16" s="53"/>
    </row>
    <row r="17" spans="1:13" ht="15" x14ac:dyDescent="0.2">
      <c r="A17" s="1" t="s">
        <v>427</v>
      </c>
      <c r="B17" s="1" t="s">
        <v>10</v>
      </c>
      <c r="C17" s="25" t="s">
        <v>436</v>
      </c>
      <c r="D17" s="1" t="s">
        <v>16</v>
      </c>
      <c r="E17" s="1" t="s">
        <v>15</v>
      </c>
      <c r="F17" s="1" t="s">
        <v>14</v>
      </c>
      <c r="G17" s="1">
        <v>139048662</v>
      </c>
      <c r="H17" s="1">
        <v>133056190</v>
      </c>
      <c r="I17" s="13">
        <v>99.69</v>
      </c>
      <c r="J17" s="13">
        <v>98.73</v>
      </c>
      <c r="K17" s="10">
        <v>5.6688239999999999</v>
      </c>
      <c r="L17" s="10" t="s">
        <v>457</v>
      </c>
      <c r="M17" s="53"/>
    </row>
    <row r="18" spans="1:13" ht="15" x14ac:dyDescent="0.2">
      <c r="A18" s="1" t="s">
        <v>428</v>
      </c>
      <c r="B18" s="1" t="s">
        <v>10</v>
      </c>
      <c r="C18" s="25" t="s">
        <v>439</v>
      </c>
      <c r="D18" s="1" t="s">
        <v>16</v>
      </c>
      <c r="E18" s="1" t="s">
        <v>15</v>
      </c>
      <c r="F18" s="1" t="s">
        <v>14</v>
      </c>
      <c r="G18" s="1">
        <v>132746690</v>
      </c>
      <c r="H18" s="1">
        <v>127043506</v>
      </c>
      <c r="I18" s="13">
        <v>99.71</v>
      </c>
      <c r="J18" s="13">
        <v>98.51</v>
      </c>
      <c r="K18" s="10">
        <v>5.3353260000000002</v>
      </c>
      <c r="L18" s="10" t="s">
        <v>458</v>
      </c>
      <c r="M18" s="53"/>
    </row>
    <row r="19" spans="1:13" ht="15" x14ac:dyDescent="0.2">
      <c r="A19" s="1" t="s">
        <v>429</v>
      </c>
      <c r="B19" s="1" t="s">
        <v>10</v>
      </c>
      <c r="C19" s="25" t="s">
        <v>437</v>
      </c>
      <c r="D19" s="1" t="s">
        <v>16</v>
      </c>
      <c r="E19" s="1" t="s">
        <v>15</v>
      </c>
      <c r="F19" s="1" t="s">
        <v>14</v>
      </c>
      <c r="G19" s="1">
        <v>139097892</v>
      </c>
      <c r="H19" s="1">
        <v>132484142</v>
      </c>
      <c r="I19" s="13">
        <v>99.71</v>
      </c>
      <c r="J19" s="13">
        <v>98.67</v>
      </c>
      <c r="K19" s="10">
        <v>5.6271120000000003</v>
      </c>
      <c r="L19" s="10" t="s">
        <v>443</v>
      </c>
      <c r="M19" s="53"/>
    </row>
    <row r="20" spans="1:13" ht="15" x14ac:dyDescent="0.2">
      <c r="A20" s="1" t="s">
        <v>430</v>
      </c>
      <c r="B20" s="1" t="s">
        <v>10</v>
      </c>
      <c r="C20" s="25" t="s">
        <v>440</v>
      </c>
      <c r="D20" s="1" t="s">
        <v>16</v>
      </c>
      <c r="E20" s="1" t="s">
        <v>15</v>
      </c>
      <c r="F20" s="1" t="s">
        <v>14</v>
      </c>
      <c r="G20" s="1">
        <v>136188866</v>
      </c>
      <c r="H20" s="1">
        <v>130206068</v>
      </c>
      <c r="I20" s="13">
        <v>99.7</v>
      </c>
      <c r="J20" s="13">
        <v>98.4</v>
      </c>
      <c r="K20" s="10">
        <v>5.3004259999999999</v>
      </c>
      <c r="L20" s="10" t="s">
        <v>444</v>
      </c>
      <c r="M20" s="53"/>
    </row>
    <row r="21" spans="1:13" ht="15" x14ac:dyDescent="0.2">
      <c r="A21" s="1" t="s">
        <v>431</v>
      </c>
      <c r="B21" s="1" t="s">
        <v>10</v>
      </c>
      <c r="C21" s="25" t="s">
        <v>440</v>
      </c>
      <c r="D21" s="1" t="s">
        <v>16</v>
      </c>
      <c r="E21" s="1" t="s">
        <v>15</v>
      </c>
      <c r="F21" s="1" t="s">
        <v>14</v>
      </c>
      <c r="G21" s="1">
        <v>136823318</v>
      </c>
      <c r="H21" s="1">
        <v>130651612</v>
      </c>
      <c r="I21" s="13">
        <v>99.7</v>
      </c>
      <c r="J21" s="13">
        <v>98.6</v>
      </c>
      <c r="K21" s="10">
        <v>5.4642650000000001</v>
      </c>
      <c r="L21" s="10" t="s">
        <v>445</v>
      </c>
      <c r="M21" s="53"/>
    </row>
    <row r="22" spans="1:13" ht="15" x14ac:dyDescent="0.2">
      <c r="A22" s="8" t="s">
        <v>432</v>
      </c>
      <c r="B22" s="8" t="s">
        <v>10</v>
      </c>
      <c r="C22" s="47" t="s">
        <v>17</v>
      </c>
      <c r="D22" s="8" t="s">
        <v>11</v>
      </c>
      <c r="E22" s="8" t="s">
        <v>15</v>
      </c>
      <c r="F22" s="8" t="s">
        <v>14</v>
      </c>
      <c r="G22" s="8">
        <v>139598982</v>
      </c>
      <c r="H22" s="8">
        <v>133521928</v>
      </c>
      <c r="I22" s="15">
        <v>99.65</v>
      </c>
      <c r="J22" s="15">
        <v>98.76</v>
      </c>
      <c r="K22" s="11">
        <v>5.6668989999999999</v>
      </c>
      <c r="L22" s="11" t="s">
        <v>446</v>
      </c>
      <c r="M22" s="54"/>
    </row>
    <row r="23" spans="1:13" ht="15" x14ac:dyDescent="0.2">
      <c r="A23" s="1" t="s">
        <v>165</v>
      </c>
      <c r="B23" s="1" t="s">
        <v>10</v>
      </c>
      <c r="C23" s="25" t="s">
        <v>17</v>
      </c>
      <c r="D23" s="9" t="s">
        <v>16</v>
      </c>
      <c r="E23" s="12" t="s">
        <v>175</v>
      </c>
      <c r="F23" s="1" t="s">
        <v>174</v>
      </c>
      <c r="G23" s="1">
        <v>202131762</v>
      </c>
      <c r="H23" s="1">
        <v>188080610</v>
      </c>
      <c r="I23" s="13">
        <v>99.779567920372017</v>
      </c>
      <c r="J23" s="13">
        <v>99</v>
      </c>
      <c r="K23" s="13">
        <v>7.1</v>
      </c>
      <c r="L23" s="10" t="s">
        <v>214</v>
      </c>
      <c r="M23" s="55" t="s">
        <v>259</v>
      </c>
    </row>
    <row r="24" spans="1:13" ht="15" x14ac:dyDescent="0.2">
      <c r="A24" s="1" t="s">
        <v>166</v>
      </c>
      <c r="B24" s="1" t="s">
        <v>10</v>
      </c>
      <c r="C24" s="25" t="s">
        <v>17</v>
      </c>
      <c r="D24" s="9" t="s">
        <v>16</v>
      </c>
      <c r="E24" s="12" t="s">
        <v>175</v>
      </c>
      <c r="F24" s="1" t="s">
        <v>174</v>
      </c>
      <c r="G24" s="1">
        <v>207181258</v>
      </c>
      <c r="H24" s="1">
        <v>191870132</v>
      </c>
      <c r="I24" s="13">
        <v>99.761369320369269</v>
      </c>
      <c r="J24" s="13">
        <v>99.12</v>
      </c>
      <c r="K24" s="13">
        <v>7.24</v>
      </c>
      <c r="L24" s="10" t="s">
        <v>215</v>
      </c>
      <c r="M24" s="53"/>
    </row>
    <row r="25" spans="1:13" ht="15" x14ac:dyDescent="0.2">
      <c r="A25" s="1" t="s">
        <v>167</v>
      </c>
      <c r="B25" s="1" t="s">
        <v>10</v>
      </c>
      <c r="C25" s="25" t="s">
        <v>17</v>
      </c>
      <c r="D25" s="9" t="s">
        <v>16</v>
      </c>
      <c r="E25" s="12" t="s">
        <v>175</v>
      </c>
      <c r="F25" s="1" t="s">
        <v>174</v>
      </c>
      <c r="G25" s="1">
        <v>204063934</v>
      </c>
      <c r="H25" s="1">
        <v>186958730</v>
      </c>
      <c r="I25" s="13">
        <v>99.771759788911709</v>
      </c>
      <c r="J25" s="13">
        <v>99.09</v>
      </c>
      <c r="K25" s="13">
        <v>7.05</v>
      </c>
      <c r="L25" s="10" t="s">
        <v>216</v>
      </c>
      <c r="M25" s="53"/>
    </row>
    <row r="26" spans="1:13" ht="15" x14ac:dyDescent="0.2">
      <c r="A26" s="1" t="s">
        <v>168</v>
      </c>
      <c r="B26" s="1" t="s">
        <v>10</v>
      </c>
      <c r="C26" s="25" t="s">
        <v>17</v>
      </c>
      <c r="D26" s="9" t="s">
        <v>16</v>
      </c>
      <c r="E26" s="12" t="s">
        <v>175</v>
      </c>
      <c r="F26" s="1" t="s">
        <v>174</v>
      </c>
      <c r="G26" s="1">
        <v>203049550</v>
      </c>
      <c r="H26" s="1">
        <v>188206860</v>
      </c>
      <c r="I26" s="13">
        <v>99.739072741556811</v>
      </c>
      <c r="J26" s="13">
        <v>99.03</v>
      </c>
      <c r="K26" s="13">
        <v>7.1</v>
      </c>
      <c r="L26" s="10" t="s">
        <v>217</v>
      </c>
      <c r="M26" s="53"/>
    </row>
    <row r="27" spans="1:13" ht="15" x14ac:dyDescent="0.2">
      <c r="A27" s="1" t="s">
        <v>169</v>
      </c>
      <c r="B27" s="1" t="s">
        <v>10</v>
      </c>
      <c r="C27" s="25" t="s">
        <v>17</v>
      </c>
      <c r="D27" s="9" t="s">
        <v>16</v>
      </c>
      <c r="E27" s="12" t="s">
        <v>175</v>
      </c>
      <c r="F27" s="1" t="s">
        <v>174</v>
      </c>
      <c r="G27" s="1">
        <v>205403302</v>
      </c>
      <c r="H27" s="1">
        <v>191575668</v>
      </c>
      <c r="I27" s="13">
        <v>99.773144990417052</v>
      </c>
      <c r="J27" s="13">
        <v>99.15</v>
      </c>
      <c r="K27" s="13">
        <v>7.24</v>
      </c>
      <c r="L27" s="10" t="s">
        <v>218</v>
      </c>
      <c r="M27" s="53"/>
    </row>
    <row r="28" spans="1:13" ht="15" x14ac:dyDescent="0.2">
      <c r="A28" s="1" t="s">
        <v>170</v>
      </c>
      <c r="B28" s="1" t="s">
        <v>10</v>
      </c>
      <c r="C28" s="25" t="s">
        <v>17</v>
      </c>
      <c r="D28" s="9" t="s">
        <v>16</v>
      </c>
      <c r="E28" s="12" t="s">
        <v>175</v>
      </c>
      <c r="F28" s="1" t="s">
        <v>174</v>
      </c>
      <c r="G28" s="1">
        <v>205571908</v>
      </c>
      <c r="H28" s="1">
        <v>191454216</v>
      </c>
      <c r="I28" s="13">
        <v>99.76648359626617</v>
      </c>
      <c r="J28" s="13">
        <v>99.07</v>
      </c>
      <c r="K28" s="13">
        <v>7.23</v>
      </c>
      <c r="L28" s="10" t="s">
        <v>219</v>
      </c>
      <c r="M28" s="53"/>
    </row>
    <row r="29" spans="1:13" ht="15" x14ac:dyDescent="0.2">
      <c r="A29" s="1" t="s">
        <v>171</v>
      </c>
      <c r="B29" s="1" t="s">
        <v>10</v>
      </c>
      <c r="C29" s="25" t="s">
        <v>17</v>
      </c>
      <c r="D29" s="9" t="s">
        <v>16</v>
      </c>
      <c r="E29" s="12" t="s">
        <v>175</v>
      </c>
      <c r="F29" s="1" t="s">
        <v>174</v>
      </c>
      <c r="G29" s="1">
        <v>205406934</v>
      </c>
      <c r="H29" s="1">
        <v>183856810</v>
      </c>
      <c r="I29" s="13">
        <v>99.753525039404295</v>
      </c>
      <c r="J29" s="13">
        <v>99.04</v>
      </c>
      <c r="K29" s="13">
        <v>6.93</v>
      </c>
      <c r="L29" s="10" t="s">
        <v>220</v>
      </c>
      <c r="M29" s="53"/>
    </row>
    <row r="30" spans="1:13" ht="15" x14ac:dyDescent="0.2">
      <c r="A30" s="1" t="s">
        <v>172</v>
      </c>
      <c r="B30" s="1" t="s">
        <v>10</v>
      </c>
      <c r="C30" s="25" t="s">
        <v>17</v>
      </c>
      <c r="D30" s="9" t="s">
        <v>16</v>
      </c>
      <c r="E30" s="12" t="s">
        <v>175</v>
      </c>
      <c r="F30" s="1" t="s">
        <v>174</v>
      </c>
      <c r="G30" s="1">
        <v>205342294</v>
      </c>
      <c r="H30" s="1">
        <v>181484700</v>
      </c>
      <c r="I30" s="13">
        <v>99.744892544660786</v>
      </c>
      <c r="J30" s="13">
        <v>99.02</v>
      </c>
      <c r="K30" s="13">
        <v>6.83</v>
      </c>
      <c r="L30" s="10" t="s">
        <v>221</v>
      </c>
      <c r="M30" s="53"/>
    </row>
    <row r="31" spans="1:13" ht="15" x14ac:dyDescent="0.2">
      <c r="A31" s="7" t="s">
        <v>173</v>
      </c>
      <c r="B31" s="1" t="s">
        <v>10</v>
      </c>
      <c r="C31" s="25" t="s">
        <v>17</v>
      </c>
      <c r="D31" s="9" t="s">
        <v>16</v>
      </c>
      <c r="E31" s="12" t="s">
        <v>175</v>
      </c>
      <c r="F31" s="7" t="s">
        <v>174</v>
      </c>
      <c r="G31" s="1">
        <v>202669748</v>
      </c>
      <c r="H31" s="1">
        <v>181006736</v>
      </c>
      <c r="I31" s="13">
        <v>99.781858946951004</v>
      </c>
      <c r="J31" s="13">
        <v>98.82</v>
      </c>
      <c r="K31" s="13">
        <v>6.81</v>
      </c>
      <c r="L31" s="17" t="s">
        <v>222</v>
      </c>
      <c r="M31" s="53"/>
    </row>
    <row r="32" spans="1:13" ht="15" x14ac:dyDescent="0.2">
      <c r="A32" s="1" t="s">
        <v>176</v>
      </c>
      <c r="B32" s="1" t="s">
        <v>10</v>
      </c>
      <c r="C32" s="25" t="s">
        <v>17</v>
      </c>
      <c r="D32" s="9" t="s">
        <v>11</v>
      </c>
      <c r="E32" s="1" t="s">
        <v>15</v>
      </c>
      <c r="F32" s="1" t="s">
        <v>14</v>
      </c>
      <c r="G32" s="1">
        <v>157005096</v>
      </c>
      <c r="H32" s="1">
        <v>151619238</v>
      </c>
      <c r="I32" s="10">
        <v>99.61</v>
      </c>
      <c r="J32" s="10">
        <v>98.910760188491992</v>
      </c>
      <c r="K32" s="10">
        <v>6.3159413279423804</v>
      </c>
      <c r="L32" s="10" t="s">
        <v>223</v>
      </c>
      <c r="M32" s="53"/>
    </row>
    <row r="33" spans="1:13" ht="15" x14ac:dyDescent="0.2">
      <c r="A33" s="1" t="s">
        <v>177</v>
      </c>
      <c r="B33" s="1" t="s">
        <v>10</v>
      </c>
      <c r="C33" s="25" t="s">
        <v>17</v>
      </c>
      <c r="D33" s="9" t="s">
        <v>11</v>
      </c>
      <c r="E33" s="1" t="s">
        <v>15</v>
      </c>
      <c r="F33" s="1" t="s">
        <v>14</v>
      </c>
      <c r="G33" s="1">
        <v>139842834</v>
      </c>
      <c r="H33" s="1">
        <v>134434028</v>
      </c>
      <c r="I33" s="10">
        <v>99.61</v>
      </c>
      <c r="J33" s="10">
        <v>98.747220983976604</v>
      </c>
      <c r="K33" s="10">
        <v>5.8967438998625896</v>
      </c>
      <c r="L33" s="10" t="s">
        <v>224</v>
      </c>
      <c r="M33" s="53"/>
    </row>
    <row r="34" spans="1:13" ht="15" x14ac:dyDescent="0.2">
      <c r="A34" s="1" t="s">
        <v>178</v>
      </c>
      <c r="B34" s="1" t="s">
        <v>10</v>
      </c>
      <c r="C34" s="25" t="s">
        <v>17</v>
      </c>
      <c r="D34" s="9" t="s">
        <v>11</v>
      </c>
      <c r="E34" s="1" t="s">
        <v>15</v>
      </c>
      <c r="F34" s="1" t="s">
        <v>14</v>
      </c>
      <c r="G34" s="1">
        <v>140706130</v>
      </c>
      <c r="H34" s="1">
        <v>135823738</v>
      </c>
      <c r="I34" s="10">
        <v>99.61</v>
      </c>
      <c r="J34" s="10">
        <v>98.691490491465188</v>
      </c>
      <c r="K34" s="10">
        <v>5.9056152484864803</v>
      </c>
      <c r="L34" s="10" t="s">
        <v>225</v>
      </c>
      <c r="M34" s="53"/>
    </row>
    <row r="35" spans="1:13" ht="15" x14ac:dyDescent="0.2">
      <c r="A35" s="1" t="s">
        <v>179</v>
      </c>
      <c r="B35" s="1" t="s">
        <v>10</v>
      </c>
      <c r="C35" s="25" t="s">
        <v>17</v>
      </c>
      <c r="D35" s="9" t="s">
        <v>11</v>
      </c>
      <c r="E35" s="1" t="s">
        <v>15</v>
      </c>
      <c r="F35" s="1" t="s">
        <v>14</v>
      </c>
      <c r="G35" s="1">
        <v>137655276</v>
      </c>
      <c r="H35" s="1">
        <v>132852220</v>
      </c>
      <c r="I35" s="10">
        <v>99.6</v>
      </c>
      <c r="J35" s="10">
        <v>98.602681058409601</v>
      </c>
      <c r="K35" s="10">
        <v>5.8027095349617897</v>
      </c>
      <c r="L35" s="10" t="s">
        <v>226</v>
      </c>
      <c r="M35" s="53"/>
    </row>
    <row r="36" spans="1:13" ht="15" x14ac:dyDescent="0.2">
      <c r="A36" s="1" t="s">
        <v>180</v>
      </c>
      <c r="B36" s="1" t="s">
        <v>10</v>
      </c>
      <c r="C36" s="25" t="s">
        <v>17</v>
      </c>
      <c r="D36" s="9" t="s">
        <v>11</v>
      </c>
      <c r="E36" s="1" t="s">
        <v>15</v>
      </c>
      <c r="F36" s="1" t="s">
        <v>14</v>
      </c>
      <c r="G36" s="1">
        <v>180313714</v>
      </c>
      <c r="H36" s="1">
        <v>174175298</v>
      </c>
      <c r="I36" s="10">
        <v>99.6</v>
      </c>
      <c r="J36" s="10">
        <v>99.039162833861099</v>
      </c>
      <c r="K36" s="10">
        <v>7.2790128804436796</v>
      </c>
      <c r="L36" s="10" t="s">
        <v>227</v>
      </c>
      <c r="M36" s="53"/>
    </row>
    <row r="37" spans="1:13" ht="15" x14ac:dyDescent="0.2">
      <c r="A37" s="1" t="s">
        <v>181</v>
      </c>
      <c r="B37" s="1" t="s">
        <v>10</v>
      </c>
      <c r="C37" s="25" t="s">
        <v>17</v>
      </c>
      <c r="D37" s="9" t="s">
        <v>11</v>
      </c>
      <c r="E37" s="1" t="s">
        <v>15</v>
      </c>
      <c r="F37" s="1" t="s">
        <v>14</v>
      </c>
      <c r="G37" s="1">
        <v>138376986</v>
      </c>
      <c r="H37" s="1">
        <v>133577350</v>
      </c>
      <c r="I37" s="10">
        <v>99.57</v>
      </c>
      <c r="J37" s="10">
        <v>98.487003105188293</v>
      </c>
      <c r="K37" s="10">
        <v>5.7735215017469903</v>
      </c>
      <c r="L37" s="10" t="s">
        <v>228</v>
      </c>
      <c r="M37" s="53"/>
    </row>
    <row r="38" spans="1:13" ht="15" x14ac:dyDescent="0.2">
      <c r="A38" s="1" t="s">
        <v>182</v>
      </c>
      <c r="B38" s="1" t="s">
        <v>10</v>
      </c>
      <c r="C38" s="25" t="s">
        <v>17</v>
      </c>
      <c r="D38" s="9" t="s">
        <v>11</v>
      </c>
      <c r="E38" s="1" t="s">
        <v>15</v>
      </c>
      <c r="F38" s="1" t="s">
        <v>14</v>
      </c>
      <c r="G38" s="1">
        <v>152898274</v>
      </c>
      <c r="H38" s="1">
        <v>147274366</v>
      </c>
      <c r="I38" s="10">
        <v>99.59</v>
      </c>
      <c r="J38" s="10">
        <v>98.625016109691302</v>
      </c>
      <c r="K38" s="10">
        <v>6.2607372806768096</v>
      </c>
      <c r="L38" s="10" t="s">
        <v>229</v>
      </c>
      <c r="M38" s="53"/>
    </row>
    <row r="39" spans="1:13" ht="15" x14ac:dyDescent="0.2">
      <c r="A39" s="1" t="s">
        <v>183</v>
      </c>
      <c r="B39" s="1" t="s">
        <v>10</v>
      </c>
      <c r="C39" s="25" t="s">
        <v>17</v>
      </c>
      <c r="D39" s="9" t="s">
        <v>11</v>
      </c>
      <c r="E39" s="1" t="s">
        <v>15</v>
      </c>
      <c r="F39" s="1" t="s">
        <v>14</v>
      </c>
      <c r="G39" s="1">
        <v>132303038</v>
      </c>
      <c r="H39" s="1">
        <v>127592814</v>
      </c>
      <c r="I39" s="10">
        <v>99.63</v>
      </c>
      <c r="J39" s="10">
        <v>98.4982661905009</v>
      </c>
      <c r="K39" s="10">
        <v>5.5612060304580204</v>
      </c>
      <c r="L39" s="10" t="s">
        <v>230</v>
      </c>
      <c r="M39" s="53"/>
    </row>
    <row r="40" spans="1:13" ht="15" x14ac:dyDescent="0.2">
      <c r="A40" s="1" t="s">
        <v>184</v>
      </c>
      <c r="B40" s="1" t="s">
        <v>10</v>
      </c>
      <c r="C40" s="25" t="s">
        <v>17</v>
      </c>
      <c r="D40" s="9" t="s">
        <v>11</v>
      </c>
      <c r="E40" s="1" t="s">
        <v>15</v>
      </c>
      <c r="F40" s="1" t="s">
        <v>14</v>
      </c>
      <c r="G40" s="1">
        <v>140247874</v>
      </c>
      <c r="H40" s="1">
        <v>135201320</v>
      </c>
      <c r="I40" s="10">
        <v>99.6</v>
      </c>
      <c r="J40" s="10">
        <v>98.630684795276508</v>
      </c>
      <c r="K40" s="10">
        <v>5.8537211298952103</v>
      </c>
      <c r="L40" s="10" t="s">
        <v>231</v>
      </c>
      <c r="M40" s="53"/>
    </row>
    <row r="41" spans="1:13" ht="15" x14ac:dyDescent="0.2">
      <c r="A41" s="1" t="s">
        <v>185</v>
      </c>
      <c r="B41" s="1" t="s">
        <v>10</v>
      </c>
      <c r="C41" s="25" t="s">
        <v>17</v>
      </c>
      <c r="D41" s="9" t="s">
        <v>11</v>
      </c>
      <c r="E41" s="1" t="s">
        <v>15</v>
      </c>
      <c r="F41" s="1" t="s">
        <v>14</v>
      </c>
      <c r="G41" s="1">
        <v>141809500</v>
      </c>
      <c r="H41" s="1">
        <v>137066274</v>
      </c>
      <c r="I41" s="10">
        <v>99.6</v>
      </c>
      <c r="J41" s="10">
        <v>98.651500359616989</v>
      </c>
      <c r="K41" s="10">
        <v>5.9729171846832303</v>
      </c>
      <c r="L41" s="10" t="s">
        <v>232</v>
      </c>
      <c r="M41" s="53"/>
    </row>
    <row r="42" spans="1:13" ht="15" x14ac:dyDescent="0.2">
      <c r="A42" s="1" t="s">
        <v>186</v>
      </c>
      <c r="B42" s="1" t="s">
        <v>10</v>
      </c>
      <c r="C42" s="25" t="s">
        <v>17</v>
      </c>
      <c r="D42" s="9" t="s">
        <v>11</v>
      </c>
      <c r="E42" s="1" t="s">
        <v>15</v>
      </c>
      <c r="F42" s="1" t="s">
        <v>14</v>
      </c>
      <c r="G42" s="1">
        <v>133753684</v>
      </c>
      <c r="H42" s="1">
        <v>129019502</v>
      </c>
      <c r="I42" s="10">
        <v>99.64</v>
      </c>
      <c r="J42" s="10">
        <v>98.662178970852594</v>
      </c>
      <c r="K42" s="10">
        <v>5.6570377447566997</v>
      </c>
      <c r="L42" s="10" t="s">
        <v>233</v>
      </c>
      <c r="M42" s="53"/>
    </row>
    <row r="43" spans="1:13" ht="15" x14ac:dyDescent="0.2">
      <c r="A43" s="1" t="s">
        <v>187</v>
      </c>
      <c r="B43" s="1" t="s">
        <v>10</v>
      </c>
      <c r="C43" s="25" t="s">
        <v>17</v>
      </c>
      <c r="D43" s="9" t="s">
        <v>11</v>
      </c>
      <c r="E43" s="1" t="s">
        <v>15</v>
      </c>
      <c r="F43" s="1" t="s">
        <v>14</v>
      </c>
      <c r="G43" s="1">
        <v>137721162</v>
      </c>
      <c r="H43" s="1">
        <v>133051798</v>
      </c>
      <c r="I43" s="10">
        <v>99.59</v>
      </c>
      <c r="J43" s="10">
        <v>98.5601746368677</v>
      </c>
      <c r="K43" s="10">
        <v>5.7308952779685001</v>
      </c>
      <c r="L43" s="10" t="s">
        <v>234</v>
      </c>
      <c r="M43" s="53"/>
    </row>
    <row r="44" spans="1:13" ht="15" x14ac:dyDescent="0.2">
      <c r="A44" s="1" t="s">
        <v>188</v>
      </c>
      <c r="B44" s="1" t="s">
        <v>10</v>
      </c>
      <c r="C44" s="25" t="s">
        <v>17</v>
      </c>
      <c r="D44" s="9" t="s">
        <v>11</v>
      </c>
      <c r="E44" s="1" t="s">
        <v>15</v>
      </c>
      <c r="F44" s="1" t="s">
        <v>14</v>
      </c>
      <c r="G44" s="1">
        <v>144496038</v>
      </c>
      <c r="H44" s="1">
        <v>139451968</v>
      </c>
      <c r="I44" s="10">
        <v>99.6</v>
      </c>
      <c r="J44" s="10">
        <v>98.647302518685294</v>
      </c>
      <c r="K44" s="10">
        <v>6.0618189146590797</v>
      </c>
      <c r="L44" s="10" t="s">
        <v>235</v>
      </c>
      <c r="M44" s="53"/>
    </row>
    <row r="45" spans="1:13" ht="15" x14ac:dyDescent="0.2">
      <c r="A45" s="1" t="s">
        <v>189</v>
      </c>
      <c r="B45" s="1" t="s">
        <v>10</v>
      </c>
      <c r="C45" s="25" t="s">
        <v>17</v>
      </c>
      <c r="D45" s="9" t="s">
        <v>11</v>
      </c>
      <c r="E45" s="1" t="s">
        <v>15</v>
      </c>
      <c r="F45" s="1" t="s">
        <v>14</v>
      </c>
      <c r="G45" s="1">
        <v>136813374</v>
      </c>
      <c r="H45" s="1">
        <v>132120854</v>
      </c>
      <c r="I45" s="10">
        <v>99.6</v>
      </c>
      <c r="J45" s="10">
        <v>98.596397080466005</v>
      </c>
      <c r="K45" s="10">
        <v>5.6995869853110399</v>
      </c>
      <c r="L45" s="10" t="s">
        <v>236</v>
      </c>
      <c r="M45" s="53"/>
    </row>
    <row r="46" spans="1:13" ht="15" x14ac:dyDescent="0.2">
      <c r="A46" s="1" t="s">
        <v>190</v>
      </c>
      <c r="B46" s="1" t="s">
        <v>10</v>
      </c>
      <c r="C46" s="25" t="s">
        <v>17</v>
      </c>
      <c r="D46" s="9" t="s">
        <v>11</v>
      </c>
      <c r="E46" s="1" t="s">
        <v>15</v>
      </c>
      <c r="F46" s="1" t="s">
        <v>14</v>
      </c>
      <c r="G46" s="1">
        <v>147373106</v>
      </c>
      <c r="H46" s="1">
        <v>141963514</v>
      </c>
      <c r="I46" s="10">
        <v>99.63</v>
      </c>
      <c r="J46" s="10">
        <v>98.815822823791706</v>
      </c>
      <c r="K46" s="10">
        <v>6.1319525679615099</v>
      </c>
      <c r="L46" s="10" t="s">
        <v>237</v>
      </c>
      <c r="M46" s="53"/>
    </row>
    <row r="47" spans="1:13" ht="15" x14ac:dyDescent="0.2">
      <c r="A47" s="1" t="s">
        <v>191</v>
      </c>
      <c r="B47" s="1" t="s">
        <v>10</v>
      </c>
      <c r="C47" s="25" t="s">
        <v>17</v>
      </c>
      <c r="D47" s="9" t="s">
        <v>11</v>
      </c>
      <c r="E47" s="1" t="s">
        <v>15</v>
      </c>
      <c r="F47" s="1" t="s">
        <v>14</v>
      </c>
      <c r="G47" s="1">
        <v>160053656</v>
      </c>
      <c r="H47" s="1">
        <v>154703846</v>
      </c>
      <c r="I47" s="10">
        <v>99.62</v>
      </c>
      <c r="J47" s="10">
        <v>98.984776348075599</v>
      </c>
      <c r="K47" s="10">
        <v>6.5228470972220904</v>
      </c>
      <c r="L47" s="10" t="s">
        <v>238</v>
      </c>
      <c r="M47" s="53"/>
    </row>
    <row r="48" spans="1:13" ht="15" x14ac:dyDescent="0.2">
      <c r="A48" s="1" t="s">
        <v>192</v>
      </c>
      <c r="B48" s="1" t="s">
        <v>10</v>
      </c>
      <c r="C48" s="25" t="s">
        <v>17</v>
      </c>
      <c r="D48" s="9" t="s">
        <v>11</v>
      </c>
      <c r="E48" s="1" t="s">
        <v>15</v>
      </c>
      <c r="F48" s="1" t="s">
        <v>14</v>
      </c>
      <c r="G48" s="1">
        <v>139945190</v>
      </c>
      <c r="H48" s="1">
        <v>135160444</v>
      </c>
      <c r="I48" s="10">
        <v>99.61</v>
      </c>
      <c r="J48" s="10">
        <v>98.464844339077089</v>
      </c>
      <c r="K48" s="10">
        <v>5.7273454837855802</v>
      </c>
      <c r="L48" s="10" t="s">
        <v>239</v>
      </c>
      <c r="M48" s="53"/>
    </row>
    <row r="49" spans="1:13" ht="15" x14ac:dyDescent="0.2">
      <c r="A49" s="1" t="s">
        <v>193</v>
      </c>
      <c r="B49" s="1" t="s">
        <v>10</v>
      </c>
      <c r="C49" s="25" t="s">
        <v>17</v>
      </c>
      <c r="D49" s="9" t="s">
        <v>11</v>
      </c>
      <c r="E49" s="1" t="s">
        <v>15</v>
      </c>
      <c r="F49" s="1" t="s">
        <v>14</v>
      </c>
      <c r="G49" s="1">
        <v>148938304</v>
      </c>
      <c r="H49" s="1">
        <v>143831694</v>
      </c>
      <c r="I49" s="10">
        <v>99.6</v>
      </c>
      <c r="J49" s="10">
        <v>98.769036762545909</v>
      </c>
      <c r="K49" s="10">
        <v>6.21180482999526</v>
      </c>
      <c r="L49" s="10" t="s">
        <v>240</v>
      </c>
      <c r="M49" s="53"/>
    </row>
    <row r="50" spans="1:13" ht="15" x14ac:dyDescent="0.2">
      <c r="A50" s="1" t="s">
        <v>194</v>
      </c>
      <c r="B50" s="1" t="s">
        <v>10</v>
      </c>
      <c r="C50" s="25" t="s">
        <v>17</v>
      </c>
      <c r="D50" s="9" t="s">
        <v>11</v>
      </c>
      <c r="E50" s="1" t="s">
        <v>15</v>
      </c>
      <c r="F50" s="1" t="s">
        <v>14</v>
      </c>
      <c r="G50" s="1">
        <v>168486482</v>
      </c>
      <c r="H50" s="1">
        <v>162813386</v>
      </c>
      <c r="I50" s="10">
        <v>99.62</v>
      </c>
      <c r="J50" s="10">
        <v>99.0577087697542</v>
      </c>
      <c r="K50" s="10">
        <v>6.8789167678061798</v>
      </c>
      <c r="L50" s="10" t="s">
        <v>241</v>
      </c>
      <c r="M50" s="53"/>
    </row>
    <row r="51" spans="1:13" ht="15" x14ac:dyDescent="0.2">
      <c r="A51" s="1" t="s">
        <v>195</v>
      </c>
      <c r="B51" s="1" t="s">
        <v>10</v>
      </c>
      <c r="C51" s="25" t="s">
        <v>17</v>
      </c>
      <c r="D51" s="9" t="s">
        <v>11</v>
      </c>
      <c r="E51" s="1" t="s">
        <v>15</v>
      </c>
      <c r="F51" s="1" t="s">
        <v>14</v>
      </c>
      <c r="G51" s="1">
        <v>137099116</v>
      </c>
      <c r="H51" s="1">
        <v>132197268</v>
      </c>
      <c r="I51" s="10">
        <v>99.6</v>
      </c>
      <c r="J51" s="10">
        <v>98.441451040135803</v>
      </c>
      <c r="K51" s="10">
        <v>5.7241143126864804</v>
      </c>
      <c r="L51" s="10" t="s">
        <v>242</v>
      </c>
      <c r="M51" s="53"/>
    </row>
    <row r="52" spans="1:13" ht="15" x14ac:dyDescent="0.2">
      <c r="A52" s="1" t="s">
        <v>196</v>
      </c>
      <c r="B52" s="1" t="s">
        <v>10</v>
      </c>
      <c r="C52" s="25" t="s">
        <v>17</v>
      </c>
      <c r="D52" s="9" t="s">
        <v>11</v>
      </c>
      <c r="E52" s="1" t="s">
        <v>15</v>
      </c>
      <c r="F52" s="1" t="s">
        <v>14</v>
      </c>
      <c r="G52" s="1">
        <v>155921656</v>
      </c>
      <c r="H52" s="1">
        <v>150387378</v>
      </c>
      <c r="I52" s="10">
        <v>99.61</v>
      </c>
      <c r="J52" s="10">
        <v>98.953563600140598</v>
      </c>
      <c r="K52" s="10">
        <v>6.4500415771008601</v>
      </c>
      <c r="L52" s="10" t="s">
        <v>243</v>
      </c>
      <c r="M52" s="53"/>
    </row>
    <row r="53" spans="1:13" ht="15" x14ac:dyDescent="0.2">
      <c r="A53" s="1" t="s">
        <v>197</v>
      </c>
      <c r="B53" s="1" t="s">
        <v>10</v>
      </c>
      <c r="C53" s="25" t="s">
        <v>17</v>
      </c>
      <c r="D53" s="9" t="s">
        <v>11</v>
      </c>
      <c r="E53" s="1" t="s">
        <v>15</v>
      </c>
      <c r="F53" s="1" t="s">
        <v>14</v>
      </c>
      <c r="G53" s="1">
        <v>130525342</v>
      </c>
      <c r="H53" s="1">
        <v>126203424</v>
      </c>
      <c r="I53" s="10">
        <v>99.6</v>
      </c>
      <c r="J53" s="10">
        <v>98.420786232389304</v>
      </c>
      <c r="K53" s="10">
        <v>5.5232175686148901</v>
      </c>
      <c r="L53" s="10" t="s">
        <v>244</v>
      </c>
      <c r="M53" s="53"/>
    </row>
    <row r="54" spans="1:13" ht="15" x14ac:dyDescent="0.2">
      <c r="A54" s="1" t="s">
        <v>198</v>
      </c>
      <c r="B54" s="1" t="s">
        <v>10</v>
      </c>
      <c r="C54" s="25" t="s">
        <v>17</v>
      </c>
      <c r="D54" s="9" t="s">
        <v>11</v>
      </c>
      <c r="E54" s="1" t="s">
        <v>15</v>
      </c>
      <c r="F54" s="1" t="s">
        <v>14</v>
      </c>
      <c r="G54" s="1">
        <v>143152818</v>
      </c>
      <c r="H54" s="1">
        <v>138001320</v>
      </c>
      <c r="I54" s="10">
        <v>99.59</v>
      </c>
      <c r="J54" s="10">
        <v>98.604547749324396</v>
      </c>
      <c r="K54" s="10">
        <v>5.9103406493351596</v>
      </c>
      <c r="L54" s="10" t="s">
        <v>245</v>
      </c>
      <c r="M54" s="53"/>
    </row>
    <row r="55" spans="1:13" ht="15" x14ac:dyDescent="0.2">
      <c r="A55" s="1" t="s">
        <v>199</v>
      </c>
      <c r="B55" s="1" t="s">
        <v>10</v>
      </c>
      <c r="C55" s="25" t="s">
        <v>17</v>
      </c>
      <c r="D55" s="9" t="s">
        <v>11</v>
      </c>
      <c r="E55" s="1" t="s">
        <v>15</v>
      </c>
      <c r="F55" s="1" t="s">
        <v>14</v>
      </c>
      <c r="G55" s="1">
        <v>135545724</v>
      </c>
      <c r="H55" s="1">
        <v>130734332</v>
      </c>
      <c r="I55" s="10">
        <v>99.6</v>
      </c>
      <c r="J55" s="10">
        <v>98.383506921054504</v>
      </c>
      <c r="K55" s="10">
        <v>5.6203924099385301</v>
      </c>
      <c r="L55" s="10" t="s">
        <v>246</v>
      </c>
      <c r="M55" s="53"/>
    </row>
    <row r="56" spans="1:13" ht="15" x14ac:dyDescent="0.2">
      <c r="A56" s="1" t="s">
        <v>200</v>
      </c>
      <c r="B56" s="1" t="s">
        <v>10</v>
      </c>
      <c r="C56" s="25" t="s">
        <v>17</v>
      </c>
      <c r="D56" s="9" t="s">
        <v>11</v>
      </c>
      <c r="E56" s="1" t="s">
        <v>15</v>
      </c>
      <c r="F56" s="1" t="s">
        <v>14</v>
      </c>
      <c r="G56" s="1">
        <v>140163488</v>
      </c>
      <c r="H56" s="1">
        <v>135232826</v>
      </c>
      <c r="I56" s="10">
        <v>99.59</v>
      </c>
      <c r="J56" s="10">
        <v>98.510989732712801</v>
      </c>
      <c r="K56" s="10">
        <v>5.9406564250512499</v>
      </c>
      <c r="L56" s="10" t="s">
        <v>247</v>
      </c>
      <c r="M56" s="53"/>
    </row>
    <row r="57" spans="1:13" ht="15" x14ac:dyDescent="0.2">
      <c r="A57" s="1" t="s">
        <v>201</v>
      </c>
      <c r="B57" s="1" t="s">
        <v>10</v>
      </c>
      <c r="C57" s="25" t="s">
        <v>17</v>
      </c>
      <c r="D57" s="9" t="s">
        <v>11</v>
      </c>
      <c r="E57" s="1" t="s">
        <v>15</v>
      </c>
      <c r="F57" s="1" t="s">
        <v>14</v>
      </c>
      <c r="G57" s="1">
        <v>137912202</v>
      </c>
      <c r="H57" s="1">
        <v>133062532</v>
      </c>
      <c r="I57" s="10">
        <v>99.6</v>
      </c>
      <c r="J57" s="10">
        <v>98.459916212198891</v>
      </c>
      <c r="K57" s="10">
        <v>5.74802851648254</v>
      </c>
      <c r="L57" s="10" t="s">
        <v>248</v>
      </c>
      <c r="M57" s="53"/>
    </row>
    <row r="58" spans="1:13" ht="15" x14ac:dyDescent="0.2">
      <c r="A58" s="1" t="s">
        <v>202</v>
      </c>
      <c r="B58" s="1" t="s">
        <v>10</v>
      </c>
      <c r="C58" s="25" t="s">
        <v>17</v>
      </c>
      <c r="D58" s="9" t="s">
        <v>11</v>
      </c>
      <c r="E58" s="1" t="s">
        <v>15</v>
      </c>
      <c r="F58" s="1" t="s">
        <v>14</v>
      </c>
      <c r="G58" s="1">
        <v>172096984</v>
      </c>
      <c r="H58" s="1">
        <v>165858142</v>
      </c>
      <c r="I58" s="10">
        <v>99.61</v>
      </c>
      <c r="J58" s="10">
        <v>99.179364549656498</v>
      </c>
      <c r="K58" s="10">
        <v>6.9093972473051801</v>
      </c>
      <c r="L58" s="10" t="s">
        <v>249</v>
      </c>
      <c r="M58" s="53"/>
    </row>
    <row r="59" spans="1:13" ht="15" x14ac:dyDescent="0.2">
      <c r="A59" s="1" t="s">
        <v>203</v>
      </c>
      <c r="B59" s="1" t="s">
        <v>10</v>
      </c>
      <c r="C59" s="25" t="s">
        <v>17</v>
      </c>
      <c r="D59" s="9" t="s">
        <v>11</v>
      </c>
      <c r="E59" s="1" t="s">
        <v>15</v>
      </c>
      <c r="F59" s="1" t="s">
        <v>14</v>
      </c>
      <c r="G59" s="1">
        <v>144217194</v>
      </c>
      <c r="H59" s="1">
        <v>138807328</v>
      </c>
      <c r="I59" s="10">
        <v>99.61</v>
      </c>
      <c r="J59" s="10">
        <v>98.727195578910795</v>
      </c>
      <c r="K59" s="10">
        <v>6.13018088934892</v>
      </c>
      <c r="L59" s="10" t="s">
        <v>250</v>
      </c>
      <c r="M59" s="53"/>
    </row>
    <row r="60" spans="1:13" ht="15" x14ac:dyDescent="0.2">
      <c r="A60" s="1" t="s">
        <v>204</v>
      </c>
      <c r="B60" s="1" t="s">
        <v>10</v>
      </c>
      <c r="C60" s="25" t="s">
        <v>17</v>
      </c>
      <c r="D60" s="9" t="s">
        <v>11</v>
      </c>
      <c r="E60" s="1" t="s">
        <v>15</v>
      </c>
      <c r="F60" s="1" t="s">
        <v>14</v>
      </c>
      <c r="G60" s="1">
        <v>167529268</v>
      </c>
      <c r="H60" s="1">
        <v>161816562</v>
      </c>
      <c r="I60" s="10">
        <v>99.61</v>
      </c>
      <c r="J60" s="10">
        <v>99.067875889510205</v>
      </c>
      <c r="K60" s="10">
        <v>6.8873354878682802</v>
      </c>
      <c r="L60" s="10" t="s">
        <v>251</v>
      </c>
      <c r="M60" s="53"/>
    </row>
    <row r="61" spans="1:13" ht="15" x14ac:dyDescent="0.2">
      <c r="A61" s="1" t="s">
        <v>205</v>
      </c>
      <c r="B61" s="1" t="s">
        <v>10</v>
      </c>
      <c r="C61" s="25" t="s">
        <v>17</v>
      </c>
      <c r="D61" s="9" t="s">
        <v>11</v>
      </c>
      <c r="E61" s="1" t="s">
        <v>15</v>
      </c>
      <c r="F61" s="1" t="s">
        <v>14</v>
      </c>
      <c r="G61" s="1">
        <v>148489378</v>
      </c>
      <c r="H61" s="1">
        <v>143137216</v>
      </c>
      <c r="I61" s="10">
        <v>99.6</v>
      </c>
      <c r="J61" s="10">
        <v>98.546954437349001</v>
      </c>
      <c r="K61" s="10">
        <v>6.1731810665260598</v>
      </c>
      <c r="L61" s="10" t="s">
        <v>252</v>
      </c>
      <c r="M61" s="53"/>
    </row>
    <row r="62" spans="1:13" ht="15" x14ac:dyDescent="0.2">
      <c r="A62" s="1" t="s">
        <v>206</v>
      </c>
      <c r="B62" s="1" t="s">
        <v>10</v>
      </c>
      <c r="C62" s="25" t="s">
        <v>17</v>
      </c>
      <c r="D62" s="9" t="s">
        <v>11</v>
      </c>
      <c r="E62" s="1" t="s">
        <v>15</v>
      </c>
      <c r="F62" s="1" t="s">
        <v>14</v>
      </c>
      <c r="G62" s="1">
        <v>169770386</v>
      </c>
      <c r="H62" s="1">
        <v>163845276</v>
      </c>
      <c r="I62" s="10">
        <v>99.6</v>
      </c>
      <c r="J62" s="10">
        <v>98.8117963999686</v>
      </c>
      <c r="K62" s="10">
        <v>6.8676687052560004</v>
      </c>
      <c r="L62" s="10" t="s">
        <v>253</v>
      </c>
      <c r="M62" s="53"/>
    </row>
    <row r="63" spans="1:13" ht="15" x14ac:dyDescent="0.2">
      <c r="A63" s="7" t="s">
        <v>207</v>
      </c>
      <c r="B63" s="1" t="s">
        <v>10</v>
      </c>
      <c r="C63" s="25" t="s">
        <v>17</v>
      </c>
      <c r="D63" s="9" t="s">
        <v>11</v>
      </c>
      <c r="E63" s="1" t="s">
        <v>15</v>
      </c>
      <c r="F63" s="1" t="s">
        <v>14</v>
      </c>
      <c r="G63" s="7">
        <v>159498366</v>
      </c>
      <c r="H63" s="7">
        <v>154023916</v>
      </c>
      <c r="I63" s="17">
        <v>99.59</v>
      </c>
      <c r="J63" s="17">
        <v>98.810473667056499</v>
      </c>
      <c r="K63" s="17">
        <v>6.63043943077452</v>
      </c>
      <c r="L63" s="17" t="s">
        <v>254</v>
      </c>
      <c r="M63" s="53"/>
    </row>
    <row r="64" spans="1:13" ht="15" x14ac:dyDescent="0.25">
      <c r="A64" s="7" t="s">
        <v>208</v>
      </c>
      <c r="B64" s="1" t="s">
        <v>10</v>
      </c>
      <c r="C64" s="25" t="s">
        <v>17</v>
      </c>
      <c r="D64" s="4" t="s">
        <v>212</v>
      </c>
      <c r="E64" s="1" t="s">
        <v>15</v>
      </c>
      <c r="F64" s="1" t="s">
        <v>14</v>
      </c>
      <c r="G64" s="7">
        <v>149886768</v>
      </c>
      <c r="H64" s="7">
        <v>145107008</v>
      </c>
      <c r="I64" s="17">
        <v>99.64</v>
      </c>
      <c r="J64" s="17">
        <v>99.015260726623794</v>
      </c>
      <c r="K64" s="17">
        <v>6.3845006396788602</v>
      </c>
      <c r="L64" s="17" t="s">
        <v>255</v>
      </c>
      <c r="M64" s="53"/>
    </row>
    <row r="65" spans="1:13" ht="15" x14ac:dyDescent="0.25">
      <c r="A65" s="1" t="s">
        <v>209</v>
      </c>
      <c r="B65" s="1" t="s">
        <v>10</v>
      </c>
      <c r="C65" s="25" t="s">
        <v>17</v>
      </c>
      <c r="D65" s="4" t="s">
        <v>212</v>
      </c>
      <c r="E65" s="1" t="s">
        <v>15</v>
      </c>
      <c r="F65" s="1" t="s">
        <v>14</v>
      </c>
      <c r="G65" s="1">
        <v>153977620</v>
      </c>
      <c r="H65" s="1">
        <v>149101996</v>
      </c>
      <c r="I65" s="10">
        <v>99.63</v>
      </c>
      <c r="J65" s="10">
        <v>99.015883646890302</v>
      </c>
      <c r="K65" s="10">
        <v>6.5029093142039196</v>
      </c>
      <c r="L65" s="10" t="s">
        <v>256</v>
      </c>
      <c r="M65" s="53"/>
    </row>
    <row r="66" spans="1:13" ht="15" x14ac:dyDescent="0.25">
      <c r="A66" s="1" t="s">
        <v>210</v>
      </c>
      <c r="B66" s="1" t="s">
        <v>10</v>
      </c>
      <c r="C66" s="25" t="s">
        <v>17</v>
      </c>
      <c r="D66" s="4" t="s">
        <v>212</v>
      </c>
      <c r="E66" s="1" t="s">
        <v>15</v>
      </c>
      <c r="F66" s="1" t="s">
        <v>14</v>
      </c>
      <c r="G66" s="1">
        <v>174263224</v>
      </c>
      <c r="H66" s="1">
        <v>168362090</v>
      </c>
      <c r="I66" s="10">
        <v>99.63</v>
      </c>
      <c r="J66" s="10">
        <v>99.188301084695695</v>
      </c>
      <c r="K66" s="10">
        <v>7.1794101607133101</v>
      </c>
      <c r="L66" s="10" t="s">
        <v>257</v>
      </c>
      <c r="M66" s="53"/>
    </row>
    <row r="67" spans="1:13" ht="15.75" thickBot="1" x14ac:dyDescent="0.3">
      <c r="A67" s="5" t="s">
        <v>211</v>
      </c>
      <c r="B67" s="5" t="s">
        <v>10</v>
      </c>
      <c r="C67" s="28" t="s">
        <v>17</v>
      </c>
      <c r="D67" s="34" t="s">
        <v>212</v>
      </c>
      <c r="E67" s="5" t="s">
        <v>15</v>
      </c>
      <c r="F67" s="5" t="s">
        <v>14</v>
      </c>
      <c r="G67" s="5">
        <v>149734908</v>
      </c>
      <c r="H67" s="5">
        <v>145128234</v>
      </c>
      <c r="I67" s="18">
        <v>99.62</v>
      </c>
      <c r="J67" s="18">
        <v>98.949777282929404</v>
      </c>
      <c r="K67" s="18">
        <v>6.3793601062276402</v>
      </c>
      <c r="L67" s="18" t="s">
        <v>258</v>
      </c>
      <c r="M67" s="56"/>
    </row>
    <row r="68" spans="1:13" ht="15" x14ac:dyDescent="0.25">
      <c r="A68" s="4" t="s">
        <v>441</v>
      </c>
    </row>
  </sheetData>
  <mergeCells count="3">
    <mergeCell ref="A1:K1"/>
    <mergeCell ref="M3:M22"/>
    <mergeCell ref="M23:M67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01812-C98C-46EC-8E3C-44C2CF591A72}">
  <dimension ref="A1:K31"/>
  <sheetViews>
    <sheetView topLeftCell="A25" workbookViewId="0">
      <selection activeCell="P4" sqref="P4"/>
    </sheetView>
  </sheetViews>
  <sheetFormatPr defaultRowHeight="15" x14ac:dyDescent="0.25"/>
  <cols>
    <col min="1" max="4" width="9" style="21"/>
    <col min="5" max="7" width="9.375" style="21" bestFit="1" customWidth="1"/>
    <col min="8" max="10" width="9.125" style="21" bestFit="1" customWidth="1"/>
    <col min="11" max="11" width="9" style="4"/>
  </cols>
  <sheetData>
    <row r="1" spans="1:11" ht="16.5" thickBot="1" x14ac:dyDescent="0.3">
      <c r="A1" s="6" t="s">
        <v>412</v>
      </c>
    </row>
    <row r="2" spans="1:11" thickBot="1" x14ac:dyDescent="0.25">
      <c r="A2" s="30" t="s">
        <v>261</v>
      </c>
      <c r="B2" s="30" t="s">
        <v>260</v>
      </c>
      <c r="C2" s="30" t="s">
        <v>262</v>
      </c>
      <c r="D2" s="30" t="s">
        <v>263</v>
      </c>
      <c r="E2" s="31" t="s">
        <v>18</v>
      </c>
      <c r="F2" s="30" t="s">
        <v>19</v>
      </c>
      <c r="G2" s="30" t="s">
        <v>264</v>
      </c>
      <c r="H2" s="30" t="s">
        <v>265</v>
      </c>
      <c r="I2" s="30" t="s">
        <v>266</v>
      </c>
      <c r="J2" s="30" t="s">
        <v>267</v>
      </c>
      <c r="K2" s="32" t="s">
        <v>287</v>
      </c>
    </row>
    <row r="3" spans="1:11" x14ac:dyDescent="0.2">
      <c r="A3" s="25" t="s">
        <v>150</v>
      </c>
      <c r="B3" s="25" t="s">
        <v>268</v>
      </c>
      <c r="C3" s="26" t="s">
        <v>269</v>
      </c>
      <c r="D3" s="25" t="s">
        <v>13</v>
      </c>
      <c r="E3" s="25">
        <v>176557084</v>
      </c>
      <c r="F3" s="25">
        <v>170577254</v>
      </c>
      <c r="G3" s="25">
        <v>170247042</v>
      </c>
      <c r="H3" s="27">
        <v>99.81</v>
      </c>
      <c r="I3" s="27">
        <v>99.42</v>
      </c>
      <c r="J3" s="27">
        <v>9.56</v>
      </c>
      <c r="K3" s="33" t="s">
        <v>303</v>
      </c>
    </row>
    <row r="4" spans="1:11" x14ac:dyDescent="0.2">
      <c r="A4" s="25" t="s">
        <v>151</v>
      </c>
      <c r="B4" s="25" t="s">
        <v>268</v>
      </c>
      <c r="C4" s="26" t="s">
        <v>269</v>
      </c>
      <c r="D4" s="25" t="s">
        <v>13</v>
      </c>
      <c r="E4" s="25">
        <v>154293408</v>
      </c>
      <c r="F4" s="25">
        <v>149393746</v>
      </c>
      <c r="G4" s="25">
        <v>149262804</v>
      </c>
      <c r="H4" s="27">
        <v>99.91</v>
      </c>
      <c r="I4" s="27">
        <v>99.17</v>
      </c>
      <c r="J4" s="27">
        <v>8.39</v>
      </c>
      <c r="K4" s="33" t="s">
        <v>304</v>
      </c>
    </row>
    <row r="5" spans="1:11" x14ac:dyDescent="0.25">
      <c r="A5" s="25" t="s">
        <v>152</v>
      </c>
      <c r="B5" s="25" t="s">
        <v>268</v>
      </c>
      <c r="C5" s="26" t="s">
        <v>269</v>
      </c>
      <c r="D5" s="25" t="s">
        <v>13</v>
      </c>
      <c r="E5" s="25">
        <v>153908138</v>
      </c>
      <c r="F5" s="25">
        <v>141282792</v>
      </c>
      <c r="G5" s="25">
        <v>141114595</v>
      </c>
      <c r="H5" s="27">
        <v>99.88</v>
      </c>
      <c r="I5" s="27">
        <v>99.09</v>
      </c>
      <c r="J5" s="27">
        <v>7.78</v>
      </c>
      <c r="K5" s="4" t="s">
        <v>305</v>
      </c>
    </row>
    <row r="6" spans="1:11" x14ac:dyDescent="0.25">
      <c r="A6" s="25" t="s">
        <v>153</v>
      </c>
      <c r="B6" s="25" t="s">
        <v>268</v>
      </c>
      <c r="C6" s="26" t="s">
        <v>269</v>
      </c>
      <c r="D6" s="25" t="s">
        <v>13</v>
      </c>
      <c r="E6" s="25">
        <v>138641984</v>
      </c>
      <c r="F6" s="25">
        <v>126966130</v>
      </c>
      <c r="G6" s="25">
        <v>126802627</v>
      </c>
      <c r="H6" s="27">
        <v>99.87</v>
      </c>
      <c r="I6" s="27">
        <v>98.82</v>
      </c>
      <c r="J6" s="27">
        <v>6.99</v>
      </c>
      <c r="K6" s="4" t="s">
        <v>306</v>
      </c>
    </row>
    <row r="7" spans="1:11" x14ac:dyDescent="0.25">
      <c r="A7" s="25" t="s">
        <v>154</v>
      </c>
      <c r="B7" s="25" t="s">
        <v>268</v>
      </c>
      <c r="C7" s="26" t="s">
        <v>269</v>
      </c>
      <c r="D7" s="25" t="s">
        <v>13</v>
      </c>
      <c r="E7" s="25">
        <v>143547094</v>
      </c>
      <c r="F7" s="25">
        <v>130285226</v>
      </c>
      <c r="G7" s="25">
        <v>130112286</v>
      </c>
      <c r="H7" s="27">
        <v>99.87</v>
      </c>
      <c r="I7" s="27">
        <v>98.92</v>
      </c>
      <c r="J7" s="27">
        <v>7.15</v>
      </c>
      <c r="K7" s="4" t="s">
        <v>307</v>
      </c>
    </row>
    <row r="8" spans="1:11" x14ac:dyDescent="0.2">
      <c r="A8" s="25" t="s">
        <v>155</v>
      </c>
      <c r="B8" s="25" t="s">
        <v>268</v>
      </c>
      <c r="C8" s="26" t="s">
        <v>269</v>
      </c>
      <c r="D8" s="25" t="s">
        <v>13</v>
      </c>
      <c r="E8" s="25">
        <v>154731486</v>
      </c>
      <c r="F8" s="25">
        <v>140821186</v>
      </c>
      <c r="G8" s="25">
        <v>140569141</v>
      </c>
      <c r="H8" s="27">
        <v>99.82</v>
      </c>
      <c r="I8" s="27">
        <v>99.09</v>
      </c>
      <c r="J8" s="27">
        <v>7.74</v>
      </c>
      <c r="K8" s="33" t="s">
        <v>308</v>
      </c>
    </row>
    <row r="9" spans="1:11" x14ac:dyDescent="0.2">
      <c r="A9" s="25" t="s">
        <v>156</v>
      </c>
      <c r="B9" s="25" t="s">
        <v>268</v>
      </c>
      <c r="C9" s="26" t="s">
        <v>269</v>
      </c>
      <c r="D9" s="25" t="s">
        <v>13</v>
      </c>
      <c r="E9" s="25">
        <v>177969356</v>
      </c>
      <c r="F9" s="25">
        <v>163237782</v>
      </c>
      <c r="G9" s="25">
        <v>162810131</v>
      </c>
      <c r="H9" s="27">
        <v>99.74</v>
      </c>
      <c r="I9" s="27">
        <v>99.27</v>
      </c>
      <c r="J9" s="27">
        <v>8.9700000000000006</v>
      </c>
      <c r="K9" s="33" t="s">
        <v>309</v>
      </c>
    </row>
    <row r="10" spans="1:11" x14ac:dyDescent="0.2">
      <c r="A10" s="25" t="s">
        <v>157</v>
      </c>
      <c r="B10" s="25" t="s">
        <v>268</v>
      </c>
      <c r="C10" s="26" t="s">
        <v>269</v>
      </c>
      <c r="D10" s="25" t="s">
        <v>13</v>
      </c>
      <c r="E10" s="25">
        <v>153243368</v>
      </c>
      <c r="F10" s="25">
        <v>139864214</v>
      </c>
      <c r="G10" s="25">
        <v>139628272</v>
      </c>
      <c r="H10" s="27">
        <v>99.83</v>
      </c>
      <c r="I10" s="27">
        <v>99.08</v>
      </c>
      <c r="J10" s="27">
        <v>7.69</v>
      </c>
      <c r="K10" s="33" t="s">
        <v>310</v>
      </c>
    </row>
    <row r="11" spans="1:11" x14ac:dyDescent="0.2">
      <c r="A11" s="25" t="s">
        <v>158</v>
      </c>
      <c r="B11" s="25" t="s">
        <v>268</v>
      </c>
      <c r="C11" s="26" t="s">
        <v>269</v>
      </c>
      <c r="D11" s="25" t="s">
        <v>13</v>
      </c>
      <c r="E11" s="25">
        <v>146225762</v>
      </c>
      <c r="F11" s="25">
        <v>132876432</v>
      </c>
      <c r="G11" s="25">
        <v>132631210</v>
      </c>
      <c r="H11" s="27">
        <v>99.82</v>
      </c>
      <c r="I11" s="27">
        <v>98.91</v>
      </c>
      <c r="J11" s="27">
        <v>7.29</v>
      </c>
      <c r="K11" s="33" t="s">
        <v>311</v>
      </c>
    </row>
    <row r="12" spans="1:11" x14ac:dyDescent="0.2">
      <c r="A12" s="25" t="s">
        <v>159</v>
      </c>
      <c r="B12" s="25" t="s">
        <v>268</v>
      </c>
      <c r="C12" s="26" t="s">
        <v>269</v>
      </c>
      <c r="D12" s="25" t="s">
        <v>13</v>
      </c>
      <c r="E12" s="25">
        <v>158227692</v>
      </c>
      <c r="F12" s="25">
        <v>143426164</v>
      </c>
      <c r="G12" s="25">
        <v>143233067</v>
      </c>
      <c r="H12" s="27">
        <v>99.87</v>
      </c>
      <c r="I12" s="27">
        <v>99.11</v>
      </c>
      <c r="J12" s="27">
        <v>7.88</v>
      </c>
      <c r="K12" s="33" t="s">
        <v>312</v>
      </c>
    </row>
    <row r="13" spans="1:11" x14ac:dyDescent="0.2">
      <c r="A13" s="25" t="s">
        <v>160</v>
      </c>
      <c r="B13" s="25" t="s">
        <v>268</v>
      </c>
      <c r="C13" s="26" t="s">
        <v>269</v>
      </c>
      <c r="D13" s="25" t="s">
        <v>13</v>
      </c>
      <c r="E13" s="25">
        <v>172071028</v>
      </c>
      <c r="F13" s="25">
        <v>155646746</v>
      </c>
      <c r="G13" s="25">
        <v>155340286</v>
      </c>
      <c r="H13" s="27">
        <v>99.8</v>
      </c>
      <c r="I13" s="27">
        <v>99.24</v>
      </c>
      <c r="J13" s="27">
        <v>8.5299999999999994</v>
      </c>
      <c r="K13" s="33" t="s">
        <v>313</v>
      </c>
    </row>
    <row r="14" spans="1:11" x14ac:dyDescent="0.2">
      <c r="A14" s="25" t="s">
        <v>161</v>
      </c>
      <c r="B14" s="25" t="s">
        <v>268</v>
      </c>
      <c r="C14" s="26" t="s">
        <v>269</v>
      </c>
      <c r="D14" s="25" t="s">
        <v>13</v>
      </c>
      <c r="E14" s="25">
        <v>177670258</v>
      </c>
      <c r="F14" s="25">
        <v>164470002</v>
      </c>
      <c r="G14" s="25">
        <v>164117705</v>
      </c>
      <c r="H14" s="27">
        <v>99.79</v>
      </c>
      <c r="I14" s="27">
        <v>99.3</v>
      </c>
      <c r="J14" s="27">
        <v>9.07</v>
      </c>
      <c r="K14" s="33" t="s">
        <v>314</v>
      </c>
    </row>
    <row r="15" spans="1:11" x14ac:dyDescent="0.2">
      <c r="A15" s="25" t="s">
        <v>162</v>
      </c>
      <c r="B15" s="25" t="s">
        <v>268</v>
      </c>
      <c r="C15" s="26" t="s">
        <v>269</v>
      </c>
      <c r="D15" s="25" t="s">
        <v>13</v>
      </c>
      <c r="E15" s="25">
        <v>154153266</v>
      </c>
      <c r="F15" s="25">
        <v>140141328</v>
      </c>
      <c r="G15" s="25">
        <v>139881675</v>
      </c>
      <c r="H15" s="27">
        <v>99.81</v>
      </c>
      <c r="I15" s="27">
        <v>99.07</v>
      </c>
      <c r="J15" s="27">
        <v>7.69</v>
      </c>
      <c r="K15" s="33" t="s">
        <v>315</v>
      </c>
    </row>
    <row r="16" spans="1:11" x14ac:dyDescent="0.2">
      <c r="A16" s="25" t="s">
        <v>163</v>
      </c>
      <c r="B16" s="25" t="s">
        <v>268</v>
      </c>
      <c r="C16" s="26" t="s">
        <v>269</v>
      </c>
      <c r="D16" s="25" t="s">
        <v>13</v>
      </c>
      <c r="E16" s="25">
        <v>142761798</v>
      </c>
      <c r="F16" s="25">
        <v>131123738</v>
      </c>
      <c r="G16" s="25">
        <v>130893294</v>
      </c>
      <c r="H16" s="27">
        <v>99.82</v>
      </c>
      <c r="I16" s="27">
        <v>98.9</v>
      </c>
      <c r="J16" s="27">
        <v>7.21</v>
      </c>
      <c r="K16" s="33" t="s">
        <v>316</v>
      </c>
    </row>
    <row r="17" spans="1:11" x14ac:dyDescent="0.25">
      <c r="A17" s="25" t="s">
        <v>271</v>
      </c>
      <c r="B17" s="25" t="s">
        <v>270</v>
      </c>
      <c r="C17" s="26" t="s">
        <v>175</v>
      </c>
      <c r="D17" s="25" t="s">
        <v>272</v>
      </c>
      <c r="E17" s="25">
        <v>203970640</v>
      </c>
      <c r="F17" s="25">
        <v>186731096</v>
      </c>
      <c r="G17" s="25">
        <v>186265169</v>
      </c>
      <c r="H17" s="27">
        <f>G17/F17*100</f>
        <v>99.750482372791311</v>
      </c>
      <c r="I17" s="27">
        <v>99.06</v>
      </c>
      <c r="J17" s="27">
        <v>7.03</v>
      </c>
      <c r="K17" s="4" t="s">
        <v>288</v>
      </c>
    </row>
    <row r="18" spans="1:11" x14ac:dyDescent="0.25">
      <c r="A18" s="25" t="s">
        <v>273</v>
      </c>
      <c r="B18" s="25" t="s">
        <v>270</v>
      </c>
      <c r="C18" s="26" t="s">
        <v>175</v>
      </c>
      <c r="D18" s="25" t="s">
        <v>272</v>
      </c>
      <c r="E18" s="25">
        <v>205488718</v>
      </c>
      <c r="F18" s="25">
        <v>183078614</v>
      </c>
      <c r="G18" s="25">
        <v>182654740</v>
      </c>
      <c r="H18" s="27">
        <f t="shared" ref="H18:H31" si="0">G18/F18*100</f>
        <v>99.768474323276223</v>
      </c>
      <c r="I18" s="27">
        <v>99.05</v>
      </c>
      <c r="J18" s="27">
        <v>6.88</v>
      </c>
      <c r="K18" s="4" t="s">
        <v>289</v>
      </c>
    </row>
    <row r="19" spans="1:11" x14ac:dyDescent="0.25">
      <c r="A19" s="25" t="s">
        <v>274</v>
      </c>
      <c r="B19" s="25" t="s">
        <v>270</v>
      </c>
      <c r="C19" s="26" t="s">
        <v>175</v>
      </c>
      <c r="D19" s="25" t="s">
        <v>272</v>
      </c>
      <c r="E19" s="25">
        <v>203810884</v>
      </c>
      <c r="F19" s="25">
        <v>183427448</v>
      </c>
      <c r="G19" s="25">
        <v>183005111</v>
      </c>
      <c r="H19" s="27">
        <f t="shared" si="0"/>
        <v>99.769752561786717</v>
      </c>
      <c r="I19" s="27">
        <v>99.06</v>
      </c>
      <c r="J19" s="27">
        <v>6.89</v>
      </c>
      <c r="K19" s="4" t="s">
        <v>290</v>
      </c>
    </row>
    <row r="20" spans="1:11" x14ac:dyDescent="0.25">
      <c r="A20" s="25" t="s">
        <v>275</v>
      </c>
      <c r="B20" s="25" t="s">
        <v>270</v>
      </c>
      <c r="C20" s="26" t="s">
        <v>175</v>
      </c>
      <c r="D20" s="25" t="s">
        <v>174</v>
      </c>
      <c r="E20" s="25">
        <v>206579568</v>
      </c>
      <c r="F20" s="25">
        <v>185754310</v>
      </c>
      <c r="G20" s="25">
        <v>185288257</v>
      </c>
      <c r="H20" s="27">
        <f t="shared" si="0"/>
        <v>99.749102456895884</v>
      </c>
      <c r="I20" s="27">
        <v>99.03</v>
      </c>
      <c r="J20" s="27">
        <v>6.98</v>
      </c>
      <c r="K20" s="4" t="s">
        <v>291</v>
      </c>
    </row>
    <row r="21" spans="1:11" x14ac:dyDescent="0.25">
      <c r="A21" s="25" t="s">
        <v>276</v>
      </c>
      <c r="B21" s="25" t="s">
        <v>270</v>
      </c>
      <c r="C21" s="26" t="s">
        <v>175</v>
      </c>
      <c r="D21" s="25" t="s">
        <v>174</v>
      </c>
      <c r="E21" s="25">
        <v>205001148</v>
      </c>
      <c r="F21" s="25">
        <v>184710308</v>
      </c>
      <c r="G21" s="25">
        <v>184253586</v>
      </c>
      <c r="H21" s="27">
        <f t="shared" si="0"/>
        <v>99.752736051958721</v>
      </c>
      <c r="I21" s="27">
        <v>98.76</v>
      </c>
      <c r="J21" s="27">
        <v>6.94</v>
      </c>
      <c r="K21" s="4" t="s">
        <v>292</v>
      </c>
    </row>
    <row r="22" spans="1:11" x14ac:dyDescent="0.25">
      <c r="A22" s="25" t="s">
        <v>277</v>
      </c>
      <c r="B22" s="25" t="s">
        <v>270</v>
      </c>
      <c r="C22" s="26" t="s">
        <v>175</v>
      </c>
      <c r="D22" s="25" t="s">
        <v>174</v>
      </c>
      <c r="E22" s="25">
        <v>204603186</v>
      </c>
      <c r="F22" s="25">
        <v>185349690</v>
      </c>
      <c r="G22" s="25">
        <v>184908220</v>
      </c>
      <c r="H22" s="27">
        <f t="shared" si="0"/>
        <v>99.761817783455697</v>
      </c>
      <c r="I22" s="27">
        <v>99.03</v>
      </c>
      <c r="J22" s="27">
        <v>6.97</v>
      </c>
      <c r="K22" s="4" t="s">
        <v>293</v>
      </c>
    </row>
    <row r="23" spans="1:11" x14ac:dyDescent="0.25">
      <c r="A23" s="25" t="s">
        <v>278</v>
      </c>
      <c r="B23" s="25" t="s">
        <v>270</v>
      </c>
      <c r="C23" s="26" t="s">
        <v>175</v>
      </c>
      <c r="D23" s="25" t="s">
        <v>174</v>
      </c>
      <c r="E23" s="25">
        <v>206061032</v>
      </c>
      <c r="F23" s="25">
        <v>186171508</v>
      </c>
      <c r="G23" s="25">
        <v>185784787</v>
      </c>
      <c r="H23" s="27">
        <f t="shared" si="0"/>
        <v>99.792277022325024</v>
      </c>
      <c r="I23" s="27">
        <v>99.07</v>
      </c>
      <c r="J23" s="27">
        <v>7</v>
      </c>
      <c r="K23" s="4" t="s">
        <v>294</v>
      </c>
    </row>
    <row r="24" spans="1:11" x14ac:dyDescent="0.25">
      <c r="A24" s="25" t="s">
        <v>279</v>
      </c>
      <c r="B24" s="25" t="s">
        <v>270</v>
      </c>
      <c r="C24" s="26" t="s">
        <v>175</v>
      </c>
      <c r="D24" s="25" t="s">
        <v>174</v>
      </c>
      <c r="E24" s="25">
        <v>203343354</v>
      </c>
      <c r="F24" s="25">
        <v>185608092</v>
      </c>
      <c r="G24" s="25">
        <v>185155634</v>
      </c>
      <c r="H24" s="27">
        <f t="shared" si="0"/>
        <v>99.756229378188962</v>
      </c>
      <c r="I24" s="27">
        <v>99.04</v>
      </c>
      <c r="J24" s="27">
        <v>6.99</v>
      </c>
      <c r="K24" s="4" t="s">
        <v>295</v>
      </c>
    </row>
    <row r="25" spans="1:11" x14ac:dyDescent="0.25">
      <c r="A25" s="25" t="s">
        <v>280</v>
      </c>
      <c r="B25" s="25" t="s">
        <v>270</v>
      </c>
      <c r="C25" s="26" t="s">
        <v>175</v>
      </c>
      <c r="D25" s="25" t="s">
        <v>174</v>
      </c>
      <c r="E25" s="25">
        <v>205942690</v>
      </c>
      <c r="F25" s="25">
        <v>186669094</v>
      </c>
      <c r="G25" s="25">
        <v>186253789</v>
      </c>
      <c r="H25" s="27">
        <f t="shared" si="0"/>
        <v>99.777518071631079</v>
      </c>
      <c r="I25" s="27">
        <v>99.12</v>
      </c>
      <c r="J25" s="27">
        <v>7.02</v>
      </c>
      <c r="K25" s="4" t="s">
        <v>296</v>
      </c>
    </row>
    <row r="26" spans="1:11" x14ac:dyDescent="0.25">
      <c r="A26" s="25" t="s">
        <v>281</v>
      </c>
      <c r="B26" s="25" t="s">
        <v>270</v>
      </c>
      <c r="C26" s="26" t="s">
        <v>175</v>
      </c>
      <c r="D26" s="25" t="s">
        <v>174</v>
      </c>
      <c r="E26" s="25">
        <v>205881866</v>
      </c>
      <c r="F26" s="25">
        <v>185577866</v>
      </c>
      <c r="G26" s="25">
        <v>185119593</v>
      </c>
      <c r="H26" s="27">
        <f t="shared" si="0"/>
        <v>99.753056218460884</v>
      </c>
      <c r="I26" s="27">
        <v>99.06</v>
      </c>
      <c r="J26" s="27">
        <v>6.98</v>
      </c>
      <c r="K26" s="4" t="s">
        <v>297</v>
      </c>
    </row>
    <row r="27" spans="1:11" x14ac:dyDescent="0.25">
      <c r="A27" s="25" t="s">
        <v>282</v>
      </c>
      <c r="B27" s="25" t="s">
        <v>270</v>
      </c>
      <c r="C27" s="26" t="s">
        <v>175</v>
      </c>
      <c r="D27" s="25" t="s">
        <v>174</v>
      </c>
      <c r="E27" s="25">
        <v>203351262</v>
      </c>
      <c r="F27" s="25">
        <v>185434424</v>
      </c>
      <c r="G27" s="25">
        <v>184996062</v>
      </c>
      <c r="H27" s="27">
        <f t="shared" si="0"/>
        <v>99.763602684688152</v>
      </c>
      <c r="I27" s="27">
        <v>99.04</v>
      </c>
      <c r="J27" s="27">
        <v>6.98</v>
      </c>
      <c r="K27" s="4" t="s">
        <v>298</v>
      </c>
    </row>
    <row r="28" spans="1:11" x14ac:dyDescent="0.25">
      <c r="A28" s="25" t="s">
        <v>283</v>
      </c>
      <c r="B28" s="25" t="s">
        <v>270</v>
      </c>
      <c r="C28" s="26" t="s">
        <v>175</v>
      </c>
      <c r="D28" s="25" t="s">
        <v>174</v>
      </c>
      <c r="E28" s="25">
        <v>203431940</v>
      </c>
      <c r="F28" s="25">
        <v>186328724</v>
      </c>
      <c r="G28" s="25">
        <v>185880521</v>
      </c>
      <c r="H28" s="27">
        <f t="shared" si="0"/>
        <v>99.759455767002407</v>
      </c>
      <c r="I28" s="27">
        <v>99.06</v>
      </c>
      <c r="J28" s="27">
        <v>7.02</v>
      </c>
      <c r="K28" s="4" t="s">
        <v>299</v>
      </c>
    </row>
    <row r="29" spans="1:11" x14ac:dyDescent="0.25">
      <c r="A29" s="25" t="s">
        <v>284</v>
      </c>
      <c r="B29" s="25" t="s">
        <v>270</v>
      </c>
      <c r="C29" s="26" t="s">
        <v>175</v>
      </c>
      <c r="D29" s="25" t="s">
        <v>174</v>
      </c>
      <c r="E29" s="25">
        <v>203389758</v>
      </c>
      <c r="F29" s="25">
        <v>186226352</v>
      </c>
      <c r="G29" s="25">
        <v>185839950</v>
      </c>
      <c r="H29" s="27">
        <f t="shared" si="0"/>
        <v>99.79250949403766</v>
      </c>
      <c r="I29" s="27">
        <v>99.09</v>
      </c>
      <c r="J29" s="27">
        <v>7.02</v>
      </c>
      <c r="K29" s="4" t="s">
        <v>300</v>
      </c>
    </row>
    <row r="30" spans="1:11" x14ac:dyDescent="0.25">
      <c r="A30" s="25" t="s">
        <v>285</v>
      </c>
      <c r="B30" s="25" t="s">
        <v>270</v>
      </c>
      <c r="C30" s="26" t="s">
        <v>175</v>
      </c>
      <c r="D30" s="25" t="s">
        <v>174</v>
      </c>
      <c r="E30" s="25">
        <v>204375024</v>
      </c>
      <c r="F30" s="25">
        <v>188534336</v>
      </c>
      <c r="G30" s="25">
        <v>188194333</v>
      </c>
      <c r="H30" s="27">
        <f t="shared" si="0"/>
        <v>99.819659905344764</v>
      </c>
      <c r="I30" s="27">
        <v>99.12</v>
      </c>
      <c r="J30" s="27">
        <v>7.11</v>
      </c>
      <c r="K30" s="4" t="s">
        <v>301</v>
      </c>
    </row>
    <row r="31" spans="1:11" ht="15.75" thickBot="1" x14ac:dyDescent="0.3">
      <c r="A31" s="28" t="s">
        <v>286</v>
      </c>
      <c r="B31" s="28" t="s">
        <v>270</v>
      </c>
      <c r="C31" s="46" t="s">
        <v>175</v>
      </c>
      <c r="D31" s="28" t="s">
        <v>174</v>
      </c>
      <c r="E31" s="28">
        <v>205187688</v>
      </c>
      <c r="F31" s="28">
        <v>187513600</v>
      </c>
      <c r="G31" s="28">
        <v>187149657</v>
      </c>
      <c r="H31" s="29">
        <f t="shared" si="0"/>
        <v>99.805911144578317</v>
      </c>
      <c r="I31" s="29">
        <v>99.14</v>
      </c>
      <c r="J31" s="29">
        <v>7.07</v>
      </c>
      <c r="K31" s="34" t="s">
        <v>30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D0CB1-4FD9-4418-803E-770CB8B50FDE}">
  <dimension ref="A1:M98"/>
  <sheetViews>
    <sheetView workbookViewId="0">
      <selection activeCell="N103" sqref="N103"/>
    </sheetView>
  </sheetViews>
  <sheetFormatPr defaultRowHeight="15" x14ac:dyDescent="0.25"/>
  <cols>
    <col min="1" max="1" width="9" style="21"/>
    <col min="2" max="2" width="17.25" style="36" customWidth="1"/>
    <col min="3" max="3" width="12" style="24" customWidth="1"/>
    <col min="4" max="5" width="9" style="24"/>
    <col min="6" max="6" width="9" style="21" customWidth="1"/>
    <col min="7" max="7" width="9" style="21"/>
    <col min="8" max="9" width="10.5" style="24" bestFit="1" customWidth="1"/>
    <col min="10" max="11" width="9.125" style="35" bestFit="1" customWidth="1"/>
    <col min="12" max="12" width="9.125" style="24" bestFit="1" customWidth="1"/>
    <col min="13" max="13" width="9" style="21"/>
  </cols>
  <sheetData>
    <row r="1" spans="1:13" ht="16.5" thickBot="1" x14ac:dyDescent="0.3">
      <c r="A1" s="20" t="s">
        <v>435</v>
      </c>
    </row>
    <row r="2" spans="1:13" ht="16.5" thickBot="1" x14ac:dyDescent="0.25">
      <c r="A2" s="30" t="s">
        <v>0</v>
      </c>
      <c r="B2" s="2" t="s">
        <v>1</v>
      </c>
      <c r="C2" s="30" t="s">
        <v>20</v>
      </c>
      <c r="D2" s="30" t="s">
        <v>2</v>
      </c>
      <c r="E2" s="30" t="s">
        <v>3</v>
      </c>
      <c r="F2" s="30" t="s">
        <v>4</v>
      </c>
      <c r="G2" s="30" t="s">
        <v>5</v>
      </c>
      <c r="H2" s="31" t="s">
        <v>21</v>
      </c>
      <c r="I2" s="30" t="s">
        <v>22</v>
      </c>
      <c r="J2" s="37" t="s">
        <v>6</v>
      </c>
      <c r="K2" s="37" t="s">
        <v>7</v>
      </c>
      <c r="L2" s="30" t="s">
        <v>8</v>
      </c>
      <c r="M2" s="22" t="s">
        <v>9</v>
      </c>
    </row>
    <row r="3" spans="1:13" ht="15.75" x14ac:dyDescent="0.25">
      <c r="A3" s="25" t="s">
        <v>23</v>
      </c>
      <c r="B3" s="1" t="s">
        <v>24</v>
      </c>
      <c r="C3" s="25" t="s">
        <v>25</v>
      </c>
      <c r="D3" s="25" t="s">
        <v>26</v>
      </c>
      <c r="E3" s="25" t="s">
        <v>27</v>
      </c>
      <c r="F3" s="25" t="s">
        <v>28</v>
      </c>
      <c r="G3" s="25" t="s">
        <v>29</v>
      </c>
      <c r="H3" s="25">
        <v>156115959</v>
      </c>
      <c r="I3" s="25" t="s">
        <v>30</v>
      </c>
      <c r="J3" s="27">
        <v>99.63</v>
      </c>
      <c r="K3" s="27">
        <v>99.58</v>
      </c>
      <c r="L3" s="38">
        <v>9.6758488489642591</v>
      </c>
      <c r="M3" s="23"/>
    </row>
    <row r="4" spans="1:13" x14ac:dyDescent="0.25">
      <c r="A4" s="25" t="s">
        <v>31</v>
      </c>
      <c r="B4" s="1" t="s">
        <v>24</v>
      </c>
      <c r="C4" s="25" t="s">
        <v>32</v>
      </c>
      <c r="D4" s="25" t="s">
        <v>26</v>
      </c>
      <c r="E4" s="25" t="s">
        <v>27</v>
      </c>
      <c r="F4" s="25" t="s">
        <v>28</v>
      </c>
      <c r="G4" s="25" t="s">
        <v>29</v>
      </c>
      <c r="H4" s="25">
        <v>164868733</v>
      </c>
      <c r="I4" s="25">
        <v>143280496</v>
      </c>
      <c r="J4" s="27">
        <v>99.57</v>
      </c>
      <c r="K4" s="27">
        <v>99.39</v>
      </c>
      <c r="L4" s="38">
        <v>10.2489044910639</v>
      </c>
      <c r="M4" s="24"/>
    </row>
    <row r="5" spans="1:13" x14ac:dyDescent="0.25">
      <c r="A5" s="25" t="s">
        <v>33</v>
      </c>
      <c r="B5" s="1" t="s">
        <v>24</v>
      </c>
      <c r="C5" s="25" t="s">
        <v>34</v>
      </c>
      <c r="D5" s="25" t="s">
        <v>26</v>
      </c>
      <c r="E5" s="25" t="s">
        <v>27</v>
      </c>
      <c r="F5" s="25" t="s">
        <v>28</v>
      </c>
      <c r="G5" s="25" t="s">
        <v>29</v>
      </c>
      <c r="H5" s="25">
        <v>161973610</v>
      </c>
      <c r="I5" s="25">
        <v>141001607</v>
      </c>
      <c r="J5" s="27">
        <v>99.39</v>
      </c>
      <c r="K5" s="27">
        <v>99.4</v>
      </c>
      <c r="L5" s="38">
        <v>9.9530059448683694</v>
      </c>
      <c r="M5" s="24"/>
    </row>
    <row r="6" spans="1:13" x14ac:dyDescent="0.25">
      <c r="A6" s="25" t="s">
        <v>35</v>
      </c>
      <c r="B6" s="1" t="s">
        <v>24</v>
      </c>
      <c r="C6" s="25" t="s">
        <v>36</v>
      </c>
      <c r="D6" s="25" t="s">
        <v>26</v>
      </c>
      <c r="E6" s="25" t="s">
        <v>27</v>
      </c>
      <c r="F6" s="25" t="s">
        <v>28</v>
      </c>
      <c r="G6" s="25" t="s">
        <v>29</v>
      </c>
      <c r="H6" s="25">
        <v>165904182</v>
      </c>
      <c r="I6" s="25">
        <v>141750474</v>
      </c>
      <c r="J6" s="27">
        <v>99.53</v>
      </c>
      <c r="K6" s="27">
        <v>99.35</v>
      </c>
      <c r="L6" s="38">
        <v>10.1771061510997</v>
      </c>
      <c r="M6" s="24"/>
    </row>
    <row r="7" spans="1:13" x14ac:dyDescent="0.25">
      <c r="A7" s="25" t="s">
        <v>37</v>
      </c>
      <c r="B7" s="1" t="s">
        <v>24</v>
      </c>
      <c r="C7" s="25" t="s">
        <v>38</v>
      </c>
      <c r="D7" s="25" t="s">
        <v>26</v>
      </c>
      <c r="E7" s="25" t="s">
        <v>27</v>
      </c>
      <c r="F7" s="25" t="s">
        <v>28</v>
      </c>
      <c r="G7" s="25" t="s">
        <v>29</v>
      </c>
      <c r="H7" s="25">
        <v>182242706</v>
      </c>
      <c r="I7" s="25">
        <v>158769780</v>
      </c>
      <c r="J7" s="27">
        <v>99.48</v>
      </c>
      <c r="K7" s="27">
        <v>99.46</v>
      </c>
      <c r="L7" s="38">
        <v>11.3634768089179</v>
      </c>
      <c r="M7" s="24"/>
    </row>
    <row r="8" spans="1:13" x14ac:dyDescent="0.25">
      <c r="A8" s="25" t="s">
        <v>39</v>
      </c>
      <c r="B8" s="1" t="s">
        <v>40</v>
      </c>
      <c r="C8" s="25" t="s">
        <v>41</v>
      </c>
      <c r="D8" s="25" t="s">
        <v>26</v>
      </c>
      <c r="E8" s="25" t="s">
        <v>42</v>
      </c>
      <c r="F8" s="25" t="s">
        <v>43</v>
      </c>
      <c r="G8" s="25" t="s">
        <v>44</v>
      </c>
      <c r="H8" s="25">
        <v>194966965</v>
      </c>
      <c r="I8" s="25">
        <v>187230235</v>
      </c>
      <c r="J8" s="27">
        <v>99.61</v>
      </c>
      <c r="K8" s="27">
        <v>99.49</v>
      </c>
      <c r="L8" s="38">
        <v>19.825774738414101</v>
      </c>
      <c r="M8" s="24"/>
    </row>
    <row r="9" spans="1:13" x14ac:dyDescent="0.25">
      <c r="A9" s="25" t="s">
        <v>45</v>
      </c>
      <c r="B9" s="1" t="s">
        <v>40</v>
      </c>
      <c r="C9" s="25" t="s">
        <v>46</v>
      </c>
      <c r="D9" s="25" t="s">
        <v>26</v>
      </c>
      <c r="E9" s="25" t="s">
        <v>42</v>
      </c>
      <c r="F9" s="25" t="s">
        <v>43</v>
      </c>
      <c r="G9" s="25" t="s">
        <v>44</v>
      </c>
      <c r="H9" s="25">
        <v>208273024</v>
      </c>
      <c r="I9" s="25">
        <v>199660786</v>
      </c>
      <c r="J9" s="27">
        <v>99.29</v>
      </c>
      <c r="K9" s="27">
        <v>99.49</v>
      </c>
      <c r="L9" s="38">
        <v>20.731618243806501</v>
      </c>
      <c r="M9" s="24"/>
    </row>
    <row r="10" spans="1:13" x14ac:dyDescent="0.25">
      <c r="A10" s="25" t="s">
        <v>47</v>
      </c>
      <c r="B10" s="1" t="s">
        <v>40</v>
      </c>
      <c r="C10" s="25" t="s">
        <v>48</v>
      </c>
      <c r="D10" s="25" t="s">
        <v>26</v>
      </c>
      <c r="E10" s="25" t="s">
        <v>49</v>
      </c>
      <c r="F10" s="25" t="s">
        <v>43</v>
      </c>
      <c r="G10" s="25" t="s">
        <v>44</v>
      </c>
      <c r="H10" s="25" t="s">
        <v>50</v>
      </c>
      <c r="I10" s="25">
        <v>181582506</v>
      </c>
      <c r="J10" s="27">
        <v>99.56</v>
      </c>
      <c r="K10" s="27">
        <v>99.72</v>
      </c>
      <c r="L10" s="38">
        <v>18.210032013329499</v>
      </c>
      <c r="M10" s="24"/>
    </row>
    <row r="11" spans="1:13" x14ac:dyDescent="0.25">
      <c r="A11" s="25" t="s">
        <v>51</v>
      </c>
      <c r="B11" s="1" t="s">
        <v>40</v>
      </c>
      <c r="C11" s="25" t="s">
        <v>52</v>
      </c>
      <c r="D11" s="25" t="s">
        <v>26</v>
      </c>
      <c r="E11" s="25" t="s">
        <v>42</v>
      </c>
      <c r="F11" s="25" t="s">
        <v>43</v>
      </c>
      <c r="G11" s="25" t="s">
        <v>44</v>
      </c>
      <c r="H11" s="25">
        <v>339696136</v>
      </c>
      <c r="I11" s="25">
        <v>322228808</v>
      </c>
      <c r="J11" s="27">
        <v>99.63</v>
      </c>
      <c r="K11" s="27">
        <v>99.52</v>
      </c>
      <c r="L11" s="38">
        <v>33.209237452100197</v>
      </c>
      <c r="M11" s="24"/>
    </row>
    <row r="12" spans="1:13" x14ac:dyDescent="0.25">
      <c r="A12" s="25" t="s">
        <v>53</v>
      </c>
      <c r="B12" s="1" t="s">
        <v>40</v>
      </c>
      <c r="C12" s="25" t="s">
        <v>54</v>
      </c>
      <c r="D12" s="25" t="s">
        <v>26</v>
      </c>
      <c r="E12" s="25" t="s">
        <v>42</v>
      </c>
      <c r="F12" s="25" t="s">
        <v>43</v>
      </c>
      <c r="G12" s="25" t="s">
        <v>44</v>
      </c>
      <c r="H12" s="25">
        <v>234196205</v>
      </c>
      <c r="I12" s="25">
        <v>222510120</v>
      </c>
      <c r="J12" s="27">
        <v>99.47</v>
      </c>
      <c r="K12" s="27">
        <v>99.49</v>
      </c>
      <c r="L12" s="38">
        <v>23.157851682597201</v>
      </c>
      <c r="M12" s="24"/>
    </row>
    <row r="13" spans="1:13" x14ac:dyDescent="0.25">
      <c r="A13" s="25" t="s">
        <v>55</v>
      </c>
      <c r="B13" s="1" t="s">
        <v>40</v>
      </c>
      <c r="C13" s="25" t="s">
        <v>56</v>
      </c>
      <c r="D13" s="25" t="s">
        <v>26</v>
      </c>
      <c r="E13" s="25" t="s">
        <v>42</v>
      </c>
      <c r="F13" s="25" t="s">
        <v>43</v>
      </c>
      <c r="G13" s="25" t="s">
        <v>44</v>
      </c>
      <c r="H13" s="25">
        <v>243149354</v>
      </c>
      <c r="I13" s="25">
        <v>230320093</v>
      </c>
      <c r="J13" s="27">
        <v>99.5</v>
      </c>
      <c r="K13" s="27">
        <v>99.52</v>
      </c>
      <c r="L13" s="38">
        <v>24.009392840329198</v>
      </c>
      <c r="M13" s="24"/>
    </row>
    <row r="14" spans="1:13" x14ac:dyDescent="0.25">
      <c r="A14" s="25" t="s">
        <v>57</v>
      </c>
      <c r="B14" s="1" t="s">
        <v>40</v>
      </c>
      <c r="C14" s="25" t="s">
        <v>58</v>
      </c>
      <c r="D14" s="25" t="s">
        <v>26</v>
      </c>
      <c r="E14" s="25" t="s">
        <v>42</v>
      </c>
      <c r="F14" s="25" t="s">
        <v>43</v>
      </c>
      <c r="G14" s="25" t="s">
        <v>44</v>
      </c>
      <c r="H14" s="25">
        <v>345341424</v>
      </c>
      <c r="I14" s="25">
        <v>338923350</v>
      </c>
      <c r="J14" s="27">
        <v>99.39</v>
      </c>
      <c r="K14" s="27">
        <v>99.53</v>
      </c>
      <c r="L14" s="38">
        <v>33.965580340013297</v>
      </c>
      <c r="M14" s="24"/>
    </row>
    <row r="15" spans="1:13" x14ac:dyDescent="0.25">
      <c r="A15" s="25" t="s">
        <v>59</v>
      </c>
      <c r="B15" s="1" t="s">
        <v>40</v>
      </c>
      <c r="C15" s="25" t="s">
        <v>60</v>
      </c>
      <c r="D15" s="25" t="s">
        <v>26</v>
      </c>
      <c r="E15" s="25" t="s">
        <v>42</v>
      </c>
      <c r="F15" s="25" t="s">
        <v>43</v>
      </c>
      <c r="G15" s="25" t="s">
        <v>44</v>
      </c>
      <c r="H15" s="25">
        <v>246537261</v>
      </c>
      <c r="I15" s="25">
        <v>241897437</v>
      </c>
      <c r="J15" s="27">
        <v>99.21</v>
      </c>
      <c r="K15" s="27">
        <v>99.53</v>
      </c>
      <c r="L15" s="38">
        <v>23.900614827056099</v>
      </c>
      <c r="M15" s="24"/>
    </row>
    <row r="16" spans="1:13" x14ac:dyDescent="0.25">
      <c r="A16" s="25" t="s">
        <v>61</v>
      </c>
      <c r="B16" s="1" t="s">
        <v>40</v>
      </c>
      <c r="C16" s="25" t="s">
        <v>62</v>
      </c>
      <c r="D16" s="25" t="s">
        <v>26</v>
      </c>
      <c r="E16" s="25" t="s">
        <v>42</v>
      </c>
      <c r="F16" s="25" t="s">
        <v>43</v>
      </c>
      <c r="G16" s="25" t="s">
        <v>44</v>
      </c>
      <c r="H16" s="25">
        <v>319725573</v>
      </c>
      <c r="I16" s="25">
        <v>313704545</v>
      </c>
      <c r="J16" s="27">
        <v>99.54</v>
      </c>
      <c r="K16" s="27">
        <v>99.54</v>
      </c>
      <c r="L16" s="38">
        <v>30.803159542819699</v>
      </c>
      <c r="M16" s="24"/>
    </row>
    <row r="17" spans="1:13" x14ac:dyDescent="0.25">
      <c r="A17" s="25" t="s">
        <v>63</v>
      </c>
      <c r="B17" s="1" t="s">
        <v>40</v>
      </c>
      <c r="C17" s="25" t="s">
        <v>64</v>
      </c>
      <c r="D17" s="25" t="s">
        <v>26</v>
      </c>
      <c r="E17" s="25" t="s">
        <v>49</v>
      </c>
      <c r="F17" s="25" t="s">
        <v>43</v>
      </c>
      <c r="G17" s="25" t="s">
        <v>44</v>
      </c>
      <c r="H17" s="25" t="s">
        <v>65</v>
      </c>
      <c r="I17" s="25">
        <v>158169425</v>
      </c>
      <c r="J17" s="27">
        <v>99.58</v>
      </c>
      <c r="K17" s="27">
        <v>99.73</v>
      </c>
      <c r="L17" s="38">
        <v>15.979998403973299</v>
      </c>
      <c r="M17" s="24"/>
    </row>
    <row r="18" spans="1:13" x14ac:dyDescent="0.25">
      <c r="A18" s="25" t="s">
        <v>66</v>
      </c>
      <c r="B18" s="1" t="s">
        <v>40</v>
      </c>
      <c r="C18" s="25" t="s">
        <v>67</v>
      </c>
      <c r="D18" s="25" t="s">
        <v>26</v>
      </c>
      <c r="E18" s="25" t="s">
        <v>42</v>
      </c>
      <c r="F18" s="25" t="s">
        <v>43</v>
      </c>
      <c r="G18" s="25" t="s">
        <v>44</v>
      </c>
      <c r="H18" s="25">
        <v>218741060</v>
      </c>
      <c r="I18" s="25">
        <v>214485844</v>
      </c>
      <c r="J18" s="27">
        <v>99.49</v>
      </c>
      <c r="K18" s="27">
        <v>99.52</v>
      </c>
      <c r="L18" s="38">
        <v>21.447271177642801</v>
      </c>
      <c r="M18" s="24"/>
    </row>
    <row r="19" spans="1:13" x14ac:dyDescent="0.25">
      <c r="A19" s="25" t="s">
        <v>68</v>
      </c>
      <c r="B19" s="1" t="s">
        <v>40</v>
      </c>
      <c r="C19" s="25" t="s">
        <v>69</v>
      </c>
      <c r="D19" s="25" t="s">
        <v>26</v>
      </c>
      <c r="E19" s="25" t="s">
        <v>49</v>
      </c>
      <c r="F19" s="25" t="s">
        <v>43</v>
      </c>
      <c r="G19" s="25" t="s">
        <v>44</v>
      </c>
      <c r="H19" s="25">
        <v>250992748</v>
      </c>
      <c r="I19" s="25">
        <v>246163783</v>
      </c>
      <c r="J19" s="27">
        <v>99.5</v>
      </c>
      <c r="K19" s="27">
        <v>99.75</v>
      </c>
      <c r="L19" s="38">
        <v>24.561220559131201</v>
      </c>
      <c r="M19" s="24"/>
    </row>
    <row r="20" spans="1:13" x14ac:dyDescent="0.25">
      <c r="A20" s="25" t="s">
        <v>70</v>
      </c>
      <c r="B20" s="1" t="s">
        <v>40</v>
      </c>
      <c r="C20" s="25" t="s">
        <v>71</v>
      </c>
      <c r="D20" s="25" t="s">
        <v>26</v>
      </c>
      <c r="E20" s="25" t="s">
        <v>49</v>
      </c>
      <c r="F20" s="25" t="s">
        <v>43</v>
      </c>
      <c r="G20" s="25" t="s">
        <v>44</v>
      </c>
      <c r="H20" s="25">
        <v>132043591</v>
      </c>
      <c r="I20" s="25">
        <v>128999489</v>
      </c>
      <c r="J20" s="27">
        <v>99.5</v>
      </c>
      <c r="K20" s="27">
        <v>99.69</v>
      </c>
      <c r="L20" s="38">
        <v>13.3472400056026</v>
      </c>
      <c r="M20" s="24"/>
    </row>
    <row r="21" spans="1:13" x14ac:dyDescent="0.25">
      <c r="A21" s="25" t="s">
        <v>72</v>
      </c>
      <c r="B21" s="1" t="s">
        <v>40</v>
      </c>
      <c r="C21" s="25" t="s">
        <v>73</v>
      </c>
      <c r="D21" s="25" t="s">
        <v>26</v>
      </c>
      <c r="E21" s="25" t="s">
        <v>49</v>
      </c>
      <c r="F21" s="25" t="s">
        <v>43</v>
      </c>
      <c r="G21" s="25" t="s">
        <v>44</v>
      </c>
      <c r="H21" s="25" t="s">
        <v>74</v>
      </c>
      <c r="I21" s="25">
        <v>112401025</v>
      </c>
      <c r="J21" s="27">
        <v>99.42</v>
      </c>
      <c r="K21" s="27">
        <v>99.66</v>
      </c>
      <c r="L21" s="38">
        <v>11.463959303576001</v>
      </c>
      <c r="M21" s="24"/>
    </row>
    <row r="22" spans="1:13" x14ac:dyDescent="0.25">
      <c r="A22" s="25" t="s">
        <v>75</v>
      </c>
      <c r="B22" s="1" t="s">
        <v>40</v>
      </c>
      <c r="C22" s="25" t="s">
        <v>76</v>
      </c>
      <c r="D22" s="25" t="s">
        <v>26</v>
      </c>
      <c r="E22" s="25" t="s">
        <v>49</v>
      </c>
      <c r="F22" s="25" t="s">
        <v>43</v>
      </c>
      <c r="G22" s="25" t="s">
        <v>44</v>
      </c>
      <c r="H22" s="25">
        <v>169233394</v>
      </c>
      <c r="I22" s="25">
        <v>164840412</v>
      </c>
      <c r="J22" s="27">
        <v>99.43</v>
      </c>
      <c r="K22" s="27">
        <v>99.71</v>
      </c>
      <c r="L22" s="38">
        <v>16.1768057188516</v>
      </c>
      <c r="M22" s="24"/>
    </row>
    <row r="23" spans="1:13" x14ac:dyDescent="0.25">
      <c r="A23" s="25" t="s">
        <v>77</v>
      </c>
      <c r="B23" s="1" t="s">
        <v>40</v>
      </c>
      <c r="C23" s="25" t="s">
        <v>78</v>
      </c>
      <c r="D23" s="25" t="s">
        <v>26</v>
      </c>
      <c r="E23" s="25" t="s">
        <v>49</v>
      </c>
      <c r="F23" s="25" t="s">
        <v>43</v>
      </c>
      <c r="G23" s="25" t="s">
        <v>44</v>
      </c>
      <c r="H23" s="25">
        <v>85441938</v>
      </c>
      <c r="I23" s="25">
        <v>83016974</v>
      </c>
      <c r="J23" s="27">
        <v>99.56</v>
      </c>
      <c r="K23" s="27">
        <v>99.57</v>
      </c>
      <c r="L23" s="38">
        <v>8.55978035720244</v>
      </c>
      <c r="M23" s="24"/>
    </row>
    <row r="24" spans="1:13" x14ac:dyDescent="0.25">
      <c r="A24" s="25" t="s">
        <v>79</v>
      </c>
      <c r="B24" s="1" t="s">
        <v>40</v>
      </c>
      <c r="C24" s="25" t="s">
        <v>80</v>
      </c>
      <c r="D24" s="25" t="s">
        <v>26</v>
      </c>
      <c r="E24" s="25" t="s">
        <v>42</v>
      </c>
      <c r="F24" s="25" t="s">
        <v>43</v>
      </c>
      <c r="G24" s="25" t="s">
        <v>44</v>
      </c>
      <c r="H24" s="25">
        <v>271843163</v>
      </c>
      <c r="I24" s="25">
        <v>266796423</v>
      </c>
      <c r="J24" s="27">
        <v>99.58</v>
      </c>
      <c r="K24" s="27">
        <v>99.78</v>
      </c>
      <c r="L24" s="38">
        <v>26.7781672151057</v>
      </c>
      <c r="M24" s="24"/>
    </row>
    <row r="25" spans="1:13" x14ac:dyDescent="0.25">
      <c r="A25" s="25" t="s">
        <v>81</v>
      </c>
      <c r="B25" s="1" t="s">
        <v>40</v>
      </c>
      <c r="C25" s="25" t="s">
        <v>82</v>
      </c>
      <c r="D25" s="25" t="s">
        <v>26</v>
      </c>
      <c r="E25" s="25" t="s">
        <v>42</v>
      </c>
      <c r="F25" s="25" t="s">
        <v>43</v>
      </c>
      <c r="G25" s="25" t="s">
        <v>44</v>
      </c>
      <c r="H25" s="25">
        <v>108528459</v>
      </c>
      <c r="I25" s="25">
        <v>105734321</v>
      </c>
      <c r="J25" s="27">
        <v>99.29</v>
      </c>
      <c r="K25" s="27">
        <v>99.45</v>
      </c>
      <c r="L25" s="38">
        <v>10.8967462445819</v>
      </c>
      <c r="M25" s="24"/>
    </row>
    <row r="26" spans="1:13" x14ac:dyDescent="0.25">
      <c r="A26" s="25" t="s">
        <v>83</v>
      </c>
      <c r="B26" s="1" t="s">
        <v>40</v>
      </c>
      <c r="C26" s="25" t="s">
        <v>84</v>
      </c>
      <c r="D26" s="25" t="s">
        <v>26</v>
      </c>
      <c r="E26" s="25" t="s">
        <v>42</v>
      </c>
      <c r="F26" s="25" t="s">
        <v>43</v>
      </c>
      <c r="G26" s="25" t="s">
        <v>44</v>
      </c>
      <c r="H26" s="25">
        <v>97674327</v>
      </c>
      <c r="I26" s="25">
        <v>95112264</v>
      </c>
      <c r="J26" s="27">
        <v>99.47</v>
      </c>
      <c r="K26" s="27">
        <v>99.43</v>
      </c>
      <c r="L26" s="38">
        <v>9.8865550087538505</v>
      </c>
      <c r="M26" s="24"/>
    </row>
    <row r="27" spans="1:13" x14ac:dyDescent="0.25">
      <c r="A27" s="25" t="s">
        <v>85</v>
      </c>
      <c r="B27" s="1" t="s">
        <v>40</v>
      </c>
      <c r="C27" s="25" t="s">
        <v>86</v>
      </c>
      <c r="D27" s="25" t="s">
        <v>26</v>
      </c>
      <c r="E27" s="25" t="s">
        <v>42</v>
      </c>
      <c r="F27" s="25" t="s">
        <v>43</v>
      </c>
      <c r="G27" s="25" t="s">
        <v>44</v>
      </c>
      <c r="H27" s="25">
        <v>262359825</v>
      </c>
      <c r="I27" s="25">
        <v>257220139</v>
      </c>
      <c r="J27" s="27">
        <v>99.5</v>
      </c>
      <c r="K27" s="27">
        <v>99.54</v>
      </c>
      <c r="L27" s="38">
        <v>25.547496718361899</v>
      </c>
      <c r="M27" s="24"/>
    </row>
    <row r="28" spans="1:13" x14ac:dyDescent="0.25">
      <c r="A28" s="25" t="s">
        <v>87</v>
      </c>
      <c r="B28" s="1" t="s">
        <v>40</v>
      </c>
      <c r="C28" s="25" t="s">
        <v>88</v>
      </c>
      <c r="D28" s="25" t="s">
        <v>26</v>
      </c>
      <c r="E28" s="25" t="s">
        <v>42</v>
      </c>
      <c r="F28" s="25" t="s">
        <v>43</v>
      </c>
      <c r="G28" s="25" t="s">
        <v>44</v>
      </c>
      <c r="H28" s="25">
        <v>342652434</v>
      </c>
      <c r="I28" s="25">
        <v>336172673</v>
      </c>
      <c r="J28" s="27">
        <v>99.53</v>
      </c>
      <c r="K28" s="27">
        <v>99.54</v>
      </c>
      <c r="L28" s="38">
        <v>33.3117657559023</v>
      </c>
      <c r="M28" s="24"/>
    </row>
    <row r="29" spans="1:13" x14ac:dyDescent="0.25">
      <c r="A29" s="25" t="s">
        <v>89</v>
      </c>
      <c r="B29" s="1" t="s">
        <v>40</v>
      </c>
      <c r="C29" s="25" t="s">
        <v>90</v>
      </c>
      <c r="D29" s="25" t="s">
        <v>26</v>
      </c>
      <c r="E29" s="25" t="s">
        <v>91</v>
      </c>
      <c r="F29" s="25" t="s">
        <v>92</v>
      </c>
      <c r="G29" s="25" t="s">
        <v>44</v>
      </c>
      <c r="H29" s="25">
        <v>225440754</v>
      </c>
      <c r="I29" s="25">
        <v>190588025</v>
      </c>
      <c r="J29" s="27">
        <v>99.54</v>
      </c>
      <c r="K29" s="27">
        <v>99.72</v>
      </c>
      <c r="L29" s="38">
        <v>17.110264635430301</v>
      </c>
      <c r="M29" s="24"/>
    </row>
    <row r="30" spans="1:13" x14ac:dyDescent="0.25">
      <c r="A30" s="25" t="s">
        <v>93</v>
      </c>
      <c r="B30" s="1" t="s">
        <v>40</v>
      </c>
      <c r="C30" s="25" t="s">
        <v>94</v>
      </c>
      <c r="D30" s="25" t="s">
        <v>26</v>
      </c>
      <c r="E30" s="25" t="s">
        <v>49</v>
      </c>
      <c r="F30" s="25" t="s">
        <v>95</v>
      </c>
      <c r="G30" s="25" t="s">
        <v>44</v>
      </c>
      <c r="H30" s="25">
        <v>109840671</v>
      </c>
      <c r="I30" s="25">
        <v>107114357</v>
      </c>
      <c r="J30" s="27">
        <v>99.62</v>
      </c>
      <c r="K30" s="27">
        <v>99.67</v>
      </c>
      <c r="L30" s="38">
        <v>10.980254317220499</v>
      </c>
      <c r="M30" s="24"/>
    </row>
    <row r="31" spans="1:13" x14ac:dyDescent="0.25">
      <c r="A31" s="25" t="s">
        <v>96</v>
      </c>
      <c r="B31" s="1" t="s">
        <v>40</v>
      </c>
      <c r="C31" s="25" t="s">
        <v>97</v>
      </c>
      <c r="D31" s="25" t="s">
        <v>26</v>
      </c>
      <c r="E31" s="25" t="s">
        <v>49</v>
      </c>
      <c r="F31" s="25" t="s">
        <v>43</v>
      </c>
      <c r="G31" s="25" t="s">
        <v>44</v>
      </c>
      <c r="H31" s="25">
        <v>114459089</v>
      </c>
      <c r="I31" s="25">
        <v>111645033</v>
      </c>
      <c r="J31" s="27">
        <v>99.61</v>
      </c>
      <c r="K31" s="27">
        <v>99.67</v>
      </c>
      <c r="L31" s="38">
        <v>11.433026333890799</v>
      </c>
      <c r="M31" s="24"/>
    </row>
    <row r="32" spans="1:13" x14ac:dyDescent="0.25">
      <c r="A32" s="25" t="s">
        <v>98</v>
      </c>
      <c r="B32" s="1" t="s">
        <v>99</v>
      </c>
      <c r="C32" s="25" t="s">
        <v>100</v>
      </c>
      <c r="D32" s="25" t="s">
        <v>26</v>
      </c>
      <c r="E32" s="25" t="s">
        <v>101</v>
      </c>
      <c r="F32" s="25" t="s">
        <v>102</v>
      </c>
      <c r="G32" s="25" t="s">
        <v>44</v>
      </c>
      <c r="H32" s="25">
        <v>136610881</v>
      </c>
      <c r="I32" s="25">
        <v>128580649</v>
      </c>
      <c r="J32" s="27">
        <v>99.49</v>
      </c>
      <c r="K32" s="27">
        <v>99.47</v>
      </c>
      <c r="L32" s="38">
        <v>12.760765939570501</v>
      </c>
      <c r="M32" s="24"/>
    </row>
    <row r="33" spans="1:13" x14ac:dyDescent="0.25">
      <c r="A33" s="25" t="s">
        <v>103</v>
      </c>
      <c r="B33" s="1" t="s">
        <v>99</v>
      </c>
      <c r="C33" s="25" t="s">
        <v>104</v>
      </c>
      <c r="D33" s="25" t="s">
        <v>26</v>
      </c>
      <c r="E33" s="25" t="s">
        <v>101</v>
      </c>
      <c r="F33" s="25" t="s">
        <v>102</v>
      </c>
      <c r="G33" s="25" t="s">
        <v>44</v>
      </c>
      <c r="H33" s="25">
        <v>208520073</v>
      </c>
      <c r="I33" s="25">
        <v>197060422</v>
      </c>
      <c r="J33" s="27">
        <v>99.67</v>
      </c>
      <c r="K33" s="27">
        <v>99.47</v>
      </c>
      <c r="L33" s="38">
        <v>19.350021966899298</v>
      </c>
      <c r="M33" s="24"/>
    </row>
    <row r="34" spans="1:13" x14ac:dyDescent="0.25">
      <c r="A34" s="25" t="s">
        <v>105</v>
      </c>
      <c r="B34" s="1" t="s">
        <v>99</v>
      </c>
      <c r="C34" s="25" t="s">
        <v>106</v>
      </c>
      <c r="D34" s="25" t="s">
        <v>26</v>
      </c>
      <c r="E34" s="25" t="s">
        <v>101</v>
      </c>
      <c r="F34" s="25" t="s">
        <v>102</v>
      </c>
      <c r="G34" s="25" t="s">
        <v>44</v>
      </c>
      <c r="H34" s="25">
        <v>183831203</v>
      </c>
      <c r="I34" s="25">
        <v>173598098</v>
      </c>
      <c r="J34" s="27">
        <v>99.68</v>
      </c>
      <c r="K34" s="27">
        <v>99.47</v>
      </c>
      <c r="L34" s="38">
        <v>17.2937379163372</v>
      </c>
      <c r="M34" s="24"/>
    </row>
    <row r="35" spans="1:13" x14ac:dyDescent="0.25">
      <c r="A35" s="25" t="s">
        <v>107</v>
      </c>
      <c r="B35" s="1" t="s">
        <v>99</v>
      </c>
      <c r="C35" s="25" t="s">
        <v>108</v>
      </c>
      <c r="D35" s="25" t="s">
        <v>26</v>
      </c>
      <c r="E35" s="25" t="s">
        <v>101</v>
      </c>
      <c r="F35" s="25" t="s">
        <v>102</v>
      </c>
      <c r="G35" s="25" t="s">
        <v>44</v>
      </c>
      <c r="H35" s="25">
        <v>183009730</v>
      </c>
      <c r="I35" s="25">
        <v>172722556</v>
      </c>
      <c r="J35" s="27">
        <v>99.66</v>
      </c>
      <c r="K35" s="27">
        <v>99.47</v>
      </c>
      <c r="L35" s="38">
        <v>17.0495616223828</v>
      </c>
      <c r="M35" s="24"/>
    </row>
    <row r="36" spans="1:13" x14ac:dyDescent="0.25">
      <c r="A36" s="25" t="s">
        <v>109</v>
      </c>
      <c r="B36" s="1" t="s">
        <v>99</v>
      </c>
      <c r="C36" s="25" t="s">
        <v>110</v>
      </c>
      <c r="D36" s="25" t="s">
        <v>26</v>
      </c>
      <c r="E36" s="25" t="s">
        <v>101</v>
      </c>
      <c r="F36" s="25" t="s">
        <v>102</v>
      </c>
      <c r="G36" s="25" t="s">
        <v>44</v>
      </c>
      <c r="H36" s="25">
        <v>176761630</v>
      </c>
      <c r="I36" s="25">
        <v>165933424</v>
      </c>
      <c r="J36" s="27">
        <v>99.64</v>
      </c>
      <c r="K36" s="27">
        <v>99.48</v>
      </c>
      <c r="L36" s="38">
        <v>16.527740668527102</v>
      </c>
      <c r="M36" s="24"/>
    </row>
    <row r="37" spans="1:13" x14ac:dyDescent="0.25">
      <c r="A37" s="25" t="s">
        <v>111</v>
      </c>
      <c r="B37" s="1" t="s">
        <v>99</v>
      </c>
      <c r="C37" s="25" t="s">
        <v>112</v>
      </c>
      <c r="D37" s="25" t="s">
        <v>26</v>
      </c>
      <c r="E37" s="25" t="s">
        <v>101</v>
      </c>
      <c r="F37" s="25" t="s">
        <v>102</v>
      </c>
      <c r="G37" s="25" t="s">
        <v>44</v>
      </c>
      <c r="H37" s="25">
        <v>131433469</v>
      </c>
      <c r="I37" s="25">
        <v>123588336</v>
      </c>
      <c r="J37" s="27">
        <v>99.64</v>
      </c>
      <c r="K37" s="27">
        <v>99.45</v>
      </c>
      <c r="L37" s="38">
        <v>12.378296013444</v>
      </c>
      <c r="M37" s="24"/>
    </row>
    <row r="38" spans="1:13" x14ac:dyDescent="0.25">
      <c r="A38" s="25" t="s">
        <v>113</v>
      </c>
      <c r="B38" s="1" t="s">
        <v>99</v>
      </c>
      <c r="C38" s="25" t="s">
        <v>114</v>
      </c>
      <c r="D38" s="25" t="s">
        <v>26</v>
      </c>
      <c r="E38" s="25" t="s">
        <v>101</v>
      </c>
      <c r="F38" s="25" t="s">
        <v>102</v>
      </c>
      <c r="G38" s="25" t="s">
        <v>44</v>
      </c>
      <c r="H38" s="25">
        <v>192115816</v>
      </c>
      <c r="I38" s="25">
        <v>181292780</v>
      </c>
      <c r="J38" s="27">
        <v>99.6</v>
      </c>
      <c r="K38" s="27">
        <v>99.47</v>
      </c>
      <c r="L38" s="38">
        <v>18.207375423408799</v>
      </c>
      <c r="M38" s="24"/>
    </row>
    <row r="39" spans="1:13" x14ac:dyDescent="0.25">
      <c r="A39" s="25" t="s">
        <v>115</v>
      </c>
      <c r="B39" s="1" t="s">
        <v>99</v>
      </c>
      <c r="C39" s="25" t="s">
        <v>116</v>
      </c>
      <c r="D39" s="25" t="s">
        <v>26</v>
      </c>
      <c r="E39" s="25" t="s">
        <v>117</v>
      </c>
      <c r="F39" s="25" t="s">
        <v>102</v>
      </c>
      <c r="G39" s="25" t="s">
        <v>44</v>
      </c>
      <c r="H39" s="25">
        <v>120557086</v>
      </c>
      <c r="I39" s="25">
        <v>113539810</v>
      </c>
      <c r="J39" s="27">
        <v>99.66</v>
      </c>
      <c r="K39" s="27">
        <v>99.63</v>
      </c>
      <c r="L39" s="38">
        <v>11.2457305541901</v>
      </c>
      <c r="M39" s="24"/>
    </row>
    <row r="40" spans="1:13" x14ac:dyDescent="0.25">
      <c r="A40" s="25" t="s">
        <v>118</v>
      </c>
      <c r="B40" s="1" t="s">
        <v>99</v>
      </c>
      <c r="C40" s="25" t="s">
        <v>119</v>
      </c>
      <c r="D40" s="25" t="s">
        <v>26</v>
      </c>
      <c r="E40" s="25" t="s">
        <v>101</v>
      </c>
      <c r="F40" s="25" t="s">
        <v>102</v>
      </c>
      <c r="G40" s="25" t="s">
        <v>44</v>
      </c>
      <c r="H40" s="25">
        <v>163568971</v>
      </c>
      <c r="I40" s="25">
        <v>154327450</v>
      </c>
      <c r="J40" s="27">
        <v>99.65</v>
      </c>
      <c r="K40" s="27">
        <v>99.47</v>
      </c>
      <c r="L40" s="38">
        <v>15.3467320570754</v>
      </c>
      <c r="M40" s="24"/>
    </row>
    <row r="41" spans="1:13" x14ac:dyDescent="0.25">
      <c r="A41" s="25" t="s">
        <v>120</v>
      </c>
      <c r="B41" s="1" t="s">
        <v>99</v>
      </c>
      <c r="C41" s="25" t="s">
        <v>121</v>
      </c>
      <c r="D41" s="25" t="s">
        <v>26</v>
      </c>
      <c r="E41" s="25" t="s">
        <v>101</v>
      </c>
      <c r="F41" s="25" t="s">
        <v>102</v>
      </c>
      <c r="G41" s="25" t="s">
        <v>44</v>
      </c>
      <c r="H41" s="25">
        <v>236206195</v>
      </c>
      <c r="I41" s="25">
        <v>223385522</v>
      </c>
      <c r="J41" s="27">
        <v>99.58</v>
      </c>
      <c r="K41" s="27">
        <v>99.49</v>
      </c>
      <c r="L41" s="38">
        <v>21.459890072239801</v>
      </c>
      <c r="M41" s="24"/>
    </row>
    <row r="42" spans="1:13" x14ac:dyDescent="0.25">
      <c r="A42" s="25" t="s">
        <v>122</v>
      </c>
      <c r="B42" s="1" t="s">
        <v>99</v>
      </c>
      <c r="C42" s="25" t="s">
        <v>123</v>
      </c>
      <c r="D42" s="25" t="s">
        <v>26</v>
      </c>
      <c r="E42" s="25" t="s">
        <v>101</v>
      </c>
      <c r="F42" s="25" t="s">
        <v>102</v>
      </c>
      <c r="G42" s="25" t="s">
        <v>44</v>
      </c>
      <c r="H42" s="25">
        <v>104002861</v>
      </c>
      <c r="I42" s="25">
        <v>98344520</v>
      </c>
      <c r="J42" s="27">
        <v>99.54</v>
      </c>
      <c r="K42" s="27">
        <v>99.4</v>
      </c>
      <c r="L42" s="38">
        <v>9.9628769074545591</v>
      </c>
      <c r="M42" s="24"/>
    </row>
    <row r="43" spans="1:13" x14ac:dyDescent="0.25">
      <c r="A43" s="25" t="s">
        <v>124</v>
      </c>
      <c r="B43" s="1" t="s">
        <v>99</v>
      </c>
      <c r="C43" s="25" t="s">
        <v>125</v>
      </c>
      <c r="D43" s="25" t="s">
        <v>26</v>
      </c>
      <c r="E43" s="25" t="s">
        <v>117</v>
      </c>
      <c r="F43" s="25" t="s">
        <v>102</v>
      </c>
      <c r="G43" s="25" t="s">
        <v>44</v>
      </c>
      <c r="H43" s="25">
        <v>167761996</v>
      </c>
      <c r="I43" s="25">
        <v>158561847</v>
      </c>
      <c r="J43" s="27">
        <v>99.7</v>
      </c>
      <c r="K43" s="27">
        <v>99.69</v>
      </c>
      <c r="L43" s="38">
        <v>15.6558922342128</v>
      </c>
      <c r="M43" s="24"/>
    </row>
    <row r="44" spans="1:13" x14ac:dyDescent="0.25">
      <c r="A44" s="25" t="s">
        <v>126</v>
      </c>
      <c r="B44" s="1" t="s">
        <v>99</v>
      </c>
      <c r="C44" s="25" t="s">
        <v>127</v>
      </c>
      <c r="D44" s="25" t="s">
        <v>26</v>
      </c>
      <c r="E44" s="25" t="s">
        <v>101</v>
      </c>
      <c r="F44" s="25" t="s">
        <v>102</v>
      </c>
      <c r="G44" s="25" t="s">
        <v>44</v>
      </c>
      <c r="H44" s="25">
        <v>218999293</v>
      </c>
      <c r="I44" s="25">
        <v>206574394</v>
      </c>
      <c r="J44" s="27">
        <v>99.66</v>
      </c>
      <c r="K44" s="27">
        <v>99.49</v>
      </c>
      <c r="L44" s="38">
        <v>20.251883135093699</v>
      </c>
      <c r="M44" s="24"/>
    </row>
    <row r="45" spans="1:13" x14ac:dyDescent="0.25">
      <c r="A45" s="25" t="s">
        <v>128</v>
      </c>
      <c r="B45" s="1" t="s">
        <v>99</v>
      </c>
      <c r="C45" s="25" t="s">
        <v>129</v>
      </c>
      <c r="D45" s="25" t="s">
        <v>26</v>
      </c>
      <c r="E45" s="25" t="s">
        <v>101</v>
      </c>
      <c r="F45" s="25" t="s">
        <v>102</v>
      </c>
      <c r="G45" s="25" t="s">
        <v>44</v>
      </c>
      <c r="H45" s="25">
        <v>254925116</v>
      </c>
      <c r="I45" s="25">
        <v>240190652</v>
      </c>
      <c r="J45" s="27">
        <v>99.66</v>
      </c>
      <c r="K45" s="27">
        <v>99.49</v>
      </c>
      <c r="L45" s="38">
        <v>23.226077882057702</v>
      </c>
      <c r="M45" s="24"/>
    </row>
    <row r="46" spans="1:13" x14ac:dyDescent="0.25">
      <c r="A46" s="25" t="s">
        <v>130</v>
      </c>
      <c r="B46" s="1" t="s">
        <v>99</v>
      </c>
      <c r="C46" s="25" t="s">
        <v>131</v>
      </c>
      <c r="D46" s="25" t="s">
        <v>26</v>
      </c>
      <c r="E46" s="25" t="s">
        <v>101</v>
      </c>
      <c r="F46" s="25" t="s">
        <v>102</v>
      </c>
      <c r="G46" s="25" t="s">
        <v>44</v>
      </c>
      <c r="H46" s="25">
        <v>225392962</v>
      </c>
      <c r="I46" s="25">
        <v>213278085</v>
      </c>
      <c r="J46" s="27">
        <v>99.7</v>
      </c>
      <c r="K46" s="27">
        <v>99.48</v>
      </c>
      <c r="L46" s="38">
        <v>21.0032651072402</v>
      </c>
      <c r="M46" s="24"/>
    </row>
    <row r="47" spans="1:13" x14ac:dyDescent="0.25">
      <c r="A47" s="25" t="s">
        <v>132</v>
      </c>
      <c r="B47" s="1" t="s">
        <v>99</v>
      </c>
      <c r="C47" s="25" t="s">
        <v>133</v>
      </c>
      <c r="D47" s="25" t="s">
        <v>26</v>
      </c>
      <c r="E47" s="25" t="s">
        <v>101</v>
      </c>
      <c r="F47" s="25" t="s">
        <v>102</v>
      </c>
      <c r="G47" s="25" t="s">
        <v>44</v>
      </c>
      <c r="H47" s="25">
        <v>207874416</v>
      </c>
      <c r="I47" s="25">
        <v>196771207</v>
      </c>
      <c r="J47" s="27">
        <v>99.68</v>
      </c>
      <c r="K47" s="27">
        <v>99.49</v>
      </c>
      <c r="L47" s="38">
        <v>19.378822364394999</v>
      </c>
      <c r="M47" s="24"/>
    </row>
    <row r="48" spans="1:13" x14ac:dyDescent="0.25">
      <c r="A48" s="25" t="s">
        <v>134</v>
      </c>
      <c r="B48" s="1" t="s">
        <v>99</v>
      </c>
      <c r="C48" s="25" t="s">
        <v>135</v>
      </c>
      <c r="D48" s="25" t="s">
        <v>26</v>
      </c>
      <c r="E48" s="25" t="s">
        <v>101</v>
      </c>
      <c r="F48" s="25" t="s">
        <v>102</v>
      </c>
      <c r="G48" s="25" t="s">
        <v>44</v>
      </c>
      <c r="H48" s="25">
        <v>182076043</v>
      </c>
      <c r="I48" s="25">
        <v>171523476</v>
      </c>
      <c r="J48" s="27">
        <v>99.64</v>
      </c>
      <c r="K48" s="27">
        <v>99.46</v>
      </c>
      <c r="L48" s="38">
        <v>16.7890010653853</v>
      </c>
      <c r="M48" s="24"/>
    </row>
    <row r="49" spans="1:13" x14ac:dyDescent="0.25">
      <c r="A49" s="25" t="s">
        <v>136</v>
      </c>
      <c r="B49" s="1" t="s">
        <v>99</v>
      </c>
      <c r="C49" s="25" t="s">
        <v>137</v>
      </c>
      <c r="D49" s="25" t="s">
        <v>26</v>
      </c>
      <c r="E49" s="25" t="s">
        <v>101</v>
      </c>
      <c r="F49" s="25" t="s">
        <v>102</v>
      </c>
      <c r="G49" s="25" t="s">
        <v>44</v>
      </c>
      <c r="H49" s="25">
        <v>215391016</v>
      </c>
      <c r="I49" s="25">
        <v>202868140</v>
      </c>
      <c r="J49" s="27">
        <v>99.65</v>
      </c>
      <c r="K49" s="27">
        <v>99.49</v>
      </c>
      <c r="L49" s="38">
        <v>19.843347671011198</v>
      </c>
      <c r="M49" s="24"/>
    </row>
    <row r="50" spans="1:13" x14ac:dyDescent="0.25">
      <c r="A50" s="25" t="s">
        <v>138</v>
      </c>
      <c r="B50" s="1" t="s">
        <v>99</v>
      </c>
      <c r="C50" s="25" t="s">
        <v>139</v>
      </c>
      <c r="D50" s="25" t="s">
        <v>26</v>
      </c>
      <c r="E50" s="25" t="s">
        <v>101</v>
      </c>
      <c r="F50" s="25" t="s">
        <v>102</v>
      </c>
      <c r="G50" s="25" t="s">
        <v>44</v>
      </c>
      <c r="H50" s="25">
        <v>182111113</v>
      </c>
      <c r="I50" s="25">
        <v>172113630</v>
      </c>
      <c r="J50" s="27">
        <v>99.63</v>
      </c>
      <c r="K50" s="27">
        <v>99.47</v>
      </c>
      <c r="L50" s="38">
        <v>16.970574290754499</v>
      </c>
      <c r="M50" s="24"/>
    </row>
    <row r="51" spans="1:13" x14ac:dyDescent="0.25">
      <c r="A51" s="25" t="s">
        <v>140</v>
      </c>
      <c r="B51" s="1" t="s">
        <v>99</v>
      </c>
      <c r="C51" s="25" t="s">
        <v>141</v>
      </c>
      <c r="D51" s="25" t="s">
        <v>26</v>
      </c>
      <c r="E51" s="25" t="s">
        <v>101</v>
      </c>
      <c r="F51" s="25" t="s">
        <v>102</v>
      </c>
      <c r="G51" s="25" t="s">
        <v>44</v>
      </c>
      <c r="H51" s="25">
        <v>221837207</v>
      </c>
      <c r="I51" s="25">
        <v>209344064</v>
      </c>
      <c r="J51" s="27">
        <v>99.65</v>
      </c>
      <c r="K51" s="27">
        <v>99.48</v>
      </c>
      <c r="L51" s="38">
        <v>20.355775760389001</v>
      </c>
      <c r="M51" s="24"/>
    </row>
    <row r="52" spans="1:13" x14ac:dyDescent="0.25">
      <c r="A52" s="25" t="s">
        <v>142</v>
      </c>
      <c r="B52" s="1" t="s">
        <v>99</v>
      </c>
      <c r="C52" s="25" t="s">
        <v>143</v>
      </c>
      <c r="D52" s="25" t="s">
        <v>26</v>
      </c>
      <c r="E52" s="25" t="s">
        <v>101</v>
      </c>
      <c r="F52" s="25" t="s">
        <v>102</v>
      </c>
      <c r="G52" s="25" t="s">
        <v>44</v>
      </c>
      <c r="H52" s="25">
        <v>141894375</v>
      </c>
      <c r="I52" s="25">
        <v>133649346</v>
      </c>
      <c r="J52" s="27">
        <v>99.63</v>
      </c>
      <c r="K52" s="27">
        <v>99.44</v>
      </c>
      <c r="L52" s="38">
        <v>13.3435982725128</v>
      </c>
      <c r="M52" s="24"/>
    </row>
    <row r="53" spans="1:13" x14ac:dyDescent="0.25">
      <c r="A53" s="25" t="s">
        <v>144</v>
      </c>
      <c r="B53" s="1" t="s">
        <v>99</v>
      </c>
      <c r="C53" s="25" t="s">
        <v>145</v>
      </c>
      <c r="D53" s="25" t="s">
        <v>26</v>
      </c>
      <c r="E53" s="25" t="s">
        <v>101</v>
      </c>
      <c r="F53" s="25" t="s">
        <v>102</v>
      </c>
      <c r="G53" s="25" t="s">
        <v>44</v>
      </c>
      <c r="H53" s="25">
        <v>231254709</v>
      </c>
      <c r="I53" s="25">
        <v>218248535</v>
      </c>
      <c r="J53" s="27">
        <v>99.65</v>
      </c>
      <c r="K53" s="27">
        <v>99.5</v>
      </c>
      <c r="L53" s="38">
        <v>21.2980136451093</v>
      </c>
      <c r="M53" s="24"/>
    </row>
    <row r="54" spans="1:13" x14ac:dyDescent="0.25">
      <c r="A54" s="25" t="s">
        <v>146</v>
      </c>
      <c r="B54" s="1" t="s">
        <v>99</v>
      </c>
      <c r="C54" s="25" t="s">
        <v>147</v>
      </c>
      <c r="D54" s="25" t="s">
        <v>26</v>
      </c>
      <c r="E54" s="25" t="s">
        <v>101</v>
      </c>
      <c r="F54" s="25" t="s">
        <v>102</v>
      </c>
      <c r="G54" s="25" t="s">
        <v>44</v>
      </c>
      <c r="H54" s="25">
        <v>304836378</v>
      </c>
      <c r="I54" s="25">
        <v>287393296</v>
      </c>
      <c r="J54" s="27">
        <v>99.7</v>
      </c>
      <c r="K54" s="27">
        <v>99.52</v>
      </c>
      <c r="L54" s="38">
        <v>27.6993562295945</v>
      </c>
      <c r="M54" s="24"/>
    </row>
    <row r="55" spans="1:13" x14ac:dyDescent="0.25">
      <c r="A55" s="39" t="s">
        <v>148</v>
      </c>
      <c r="B55" s="7" t="s">
        <v>99</v>
      </c>
      <c r="C55" s="39" t="s">
        <v>149</v>
      </c>
      <c r="D55" s="39" t="s">
        <v>26</v>
      </c>
      <c r="E55" s="39" t="s">
        <v>101</v>
      </c>
      <c r="F55" s="39" t="s">
        <v>102</v>
      </c>
      <c r="G55" s="39" t="s">
        <v>44</v>
      </c>
      <c r="H55" s="39">
        <v>168229582</v>
      </c>
      <c r="I55" s="39">
        <v>159145951</v>
      </c>
      <c r="J55" s="40">
        <v>99.66</v>
      </c>
      <c r="K55" s="40">
        <v>99.47</v>
      </c>
      <c r="L55" s="41">
        <v>15.698866083607999</v>
      </c>
      <c r="M55" s="24"/>
    </row>
    <row r="56" spans="1:13" x14ac:dyDescent="0.25">
      <c r="A56" s="12" t="s">
        <v>317</v>
      </c>
      <c r="B56" s="12" t="s">
        <v>339</v>
      </c>
      <c r="C56" s="24" t="s">
        <v>341</v>
      </c>
      <c r="D56" s="24" t="s">
        <v>363</v>
      </c>
      <c r="E56" s="24" t="s">
        <v>365</v>
      </c>
      <c r="F56" s="24" t="s">
        <v>367</v>
      </c>
      <c r="G56" s="39" t="s">
        <v>368</v>
      </c>
      <c r="H56" s="24">
        <v>412685676</v>
      </c>
      <c r="I56" s="24">
        <v>357430216</v>
      </c>
      <c r="J56" s="35">
        <v>99.727680829311865</v>
      </c>
      <c r="K56" s="35">
        <v>99.69</v>
      </c>
      <c r="L56" s="24">
        <v>13.16</v>
      </c>
    </row>
    <row r="57" spans="1:13" x14ac:dyDescent="0.25">
      <c r="A57" s="12" t="s">
        <v>318</v>
      </c>
      <c r="B57" s="12" t="s">
        <v>339</v>
      </c>
      <c r="C57" s="24" t="s">
        <v>342</v>
      </c>
      <c r="D57" s="24" t="s">
        <v>363</v>
      </c>
      <c r="E57" s="24" t="s">
        <v>365</v>
      </c>
      <c r="F57" s="24" t="s">
        <v>367</v>
      </c>
      <c r="G57" s="39" t="s">
        <v>368</v>
      </c>
      <c r="H57" s="24">
        <v>404792952</v>
      </c>
      <c r="I57" s="24">
        <v>363797806</v>
      </c>
      <c r="J57" s="35">
        <v>99.707702195433257</v>
      </c>
      <c r="K57" s="35">
        <v>99.45</v>
      </c>
      <c r="L57" s="24">
        <v>13.64</v>
      </c>
    </row>
    <row r="58" spans="1:13" x14ac:dyDescent="0.25">
      <c r="A58" s="12" t="s">
        <v>319</v>
      </c>
      <c r="B58" s="12" t="s">
        <v>339</v>
      </c>
      <c r="C58" s="24" t="s">
        <v>343</v>
      </c>
      <c r="D58" s="24" t="s">
        <v>363</v>
      </c>
      <c r="E58" s="24" t="s">
        <v>365</v>
      </c>
      <c r="F58" s="24" t="s">
        <v>367</v>
      </c>
      <c r="G58" s="39" t="s">
        <v>368</v>
      </c>
      <c r="H58" s="24">
        <v>388983100</v>
      </c>
      <c r="I58" s="24">
        <v>361741504</v>
      </c>
      <c r="J58" s="35">
        <v>99.768960710684723</v>
      </c>
      <c r="K58" s="35">
        <v>99.52</v>
      </c>
      <c r="L58" s="24">
        <v>13.64</v>
      </c>
    </row>
    <row r="59" spans="1:13" x14ac:dyDescent="0.25">
      <c r="A59" s="12" t="s">
        <v>320</v>
      </c>
      <c r="B59" s="12" t="s">
        <v>339</v>
      </c>
      <c r="C59" s="24" t="s">
        <v>344</v>
      </c>
      <c r="D59" s="24" t="s">
        <v>363</v>
      </c>
      <c r="E59" s="24" t="s">
        <v>365</v>
      </c>
      <c r="F59" s="24" t="s">
        <v>367</v>
      </c>
      <c r="G59" s="39" t="s">
        <v>368</v>
      </c>
      <c r="H59" s="24">
        <v>441442386</v>
      </c>
      <c r="I59" s="24">
        <v>383511368</v>
      </c>
      <c r="J59" s="35">
        <v>99.708063934104814</v>
      </c>
      <c r="K59" s="35">
        <v>99.5</v>
      </c>
      <c r="L59" s="24">
        <v>14.31</v>
      </c>
    </row>
    <row r="60" spans="1:13" x14ac:dyDescent="0.25">
      <c r="A60" s="12" t="s">
        <v>321</v>
      </c>
      <c r="B60" s="12" t="s">
        <v>339</v>
      </c>
      <c r="C60" s="24" t="s">
        <v>345</v>
      </c>
      <c r="D60" s="24" t="s">
        <v>363</v>
      </c>
      <c r="E60" s="24" t="s">
        <v>365</v>
      </c>
      <c r="F60" s="24" t="s">
        <v>367</v>
      </c>
      <c r="G60" s="39" t="s">
        <v>368</v>
      </c>
      <c r="H60" s="24">
        <v>411834096</v>
      </c>
      <c r="I60" s="24">
        <v>379743652</v>
      </c>
      <c r="J60" s="35">
        <v>99.737793115235547</v>
      </c>
      <c r="K60" s="35">
        <v>99.5</v>
      </c>
      <c r="L60" s="24">
        <v>14.18</v>
      </c>
    </row>
    <row r="61" spans="1:13" x14ac:dyDescent="0.25">
      <c r="A61" s="12" t="s">
        <v>322</v>
      </c>
      <c r="B61" s="12" t="s">
        <v>339</v>
      </c>
      <c r="C61" s="24" t="s">
        <v>346</v>
      </c>
      <c r="D61" s="24" t="s">
        <v>363</v>
      </c>
      <c r="E61" s="24" t="s">
        <v>365</v>
      </c>
      <c r="F61" s="24" t="s">
        <v>367</v>
      </c>
      <c r="G61" s="39" t="s">
        <v>368</v>
      </c>
      <c r="H61" s="24">
        <v>397976820</v>
      </c>
      <c r="I61" s="24">
        <v>369070934</v>
      </c>
      <c r="J61" s="35">
        <v>99.762057935453669</v>
      </c>
      <c r="K61" s="35">
        <v>99.53</v>
      </c>
      <c r="L61" s="24">
        <v>13.92</v>
      </c>
    </row>
    <row r="62" spans="1:13" x14ac:dyDescent="0.25">
      <c r="A62" s="12" t="s">
        <v>323</v>
      </c>
      <c r="B62" s="12" t="s">
        <v>339</v>
      </c>
      <c r="C62" s="24" t="s">
        <v>347</v>
      </c>
      <c r="D62" s="24" t="s">
        <v>363</v>
      </c>
      <c r="E62" s="24" t="s">
        <v>365</v>
      </c>
      <c r="F62" s="24" t="s">
        <v>367</v>
      </c>
      <c r="G62" s="39" t="s">
        <v>368</v>
      </c>
      <c r="H62" s="24">
        <v>460698382</v>
      </c>
      <c r="I62" s="24">
        <v>416666728</v>
      </c>
      <c r="J62" s="35">
        <v>99.789039791053341</v>
      </c>
      <c r="K62" s="35">
        <v>99.54</v>
      </c>
      <c r="L62" s="24">
        <v>15.55</v>
      </c>
    </row>
    <row r="63" spans="1:13" x14ac:dyDescent="0.25">
      <c r="A63" s="12" t="s">
        <v>324</v>
      </c>
      <c r="B63" s="12" t="s">
        <v>339</v>
      </c>
      <c r="C63" s="24" t="s">
        <v>348</v>
      </c>
      <c r="D63" s="24" t="s">
        <v>363</v>
      </c>
      <c r="E63" s="24" t="s">
        <v>365</v>
      </c>
      <c r="F63" s="24" t="s">
        <v>367</v>
      </c>
      <c r="G63" s="39" t="s">
        <v>368</v>
      </c>
      <c r="H63" s="24">
        <v>375663252</v>
      </c>
      <c r="I63" s="24">
        <v>352241268</v>
      </c>
      <c r="J63" s="35">
        <v>99.772061915243853</v>
      </c>
      <c r="K63" s="35">
        <v>99.5</v>
      </c>
      <c r="L63" s="24">
        <v>13.25</v>
      </c>
    </row>
    <row r="64" spans="1:13" x14ac:dyDescent="0.25">
      <c r="A64" s="12" t="s">
        <v>325</v>
      </c>
      <c r="B64" s="12" t="s">
        <v>339</v>
      </c>
      <c r="C64" s="24" t="s">
        <v>349</v>
      </c>
      <c r="D64" s="24" t="s">
        <v>363</v>
      </c>
      <c r="E64" s="24" t="s">
        <v>365</v>
      </c>
      <c r="F64" s="24" t="s">
        <v>367</v>
      </c>
      <c r="G64" s="39" t="s">
        <v>368</v>
      </c>
      <c r="H64" s="24">
        <v>397636084</v>
      </c>
      <c r="I64" s="24">
        <v>368095756</v>
      </c>
      <c r="J64" s="35">
        <v>99.754897744596647</v>
      </c>
      <c r="K64" s="35">
        <v>99.53</v>
      </c>
      <c r="L64" s="24">
        <v>13.88</v>
      </c>
    </row>
    <row r="65" spans="1:12" x14ac:dyDescent="0.25">
      <c r="A65" s="12" t="s">
        <v>326</v>
      </c>
      <c r="B65" s="12" t="s">
        <v>339</v>
      </c>
      <c r="C65" s="24" t="s">
        <v>350</v>
      </c>
      <c r="D65" s="24" t="s">
        <v>363</v>
      </c>
      <c r="E65" s="24" t="s">
        <v>365</v>
      </c>
      <c r="F65" s="24" t="s">
        <v>367</v>
      </c>
      <c r="G65" s="39" t="s">
        <v>368</v>
      </c>
      <c r="H65" s="24">
        <v>399847620</v>
      </c>
      <c r="I65" s="24">
        <v>372543388</v>
      </c>
      <c r="J65" s="35">
        <v>99.824697734267659</v>
      </c>
      <c r="K65" s="35">
        <v>99.72</v>
      </c>
      <c r="L65" s="24">
        <v>14.09</v>
      </c>
    </row>
    <row r="66" spans="1:12" x14ac:dyDescent="0.25">
      <c r="A66" s="12" t="s">
        <v>327</v>
      </c>
      <c r="B66" s="12" t="s">
        <v>339</v>
      </c>
      <c r="C66" s="24" t="s">
        <v>351</v>
      </c>
      <c r="D66" s="24" t="s">
        <v>363</v>
      </c>
      <c r="E66" s="24" t="s">
        <v>365</v>
      </c>
      <c r="F66" s="24" t="s">
        <v>367</v>
      </c>
      <c r="G66" s="39" t="s">
        <v>368</v>
      </c>
      <c r="H66" s="24">
        <v>476084698</v>
      </c>
      <c r="I66" s="24">
        <v>424491472</v>
      </c>
      <c r="J66" s="35">
        <v>99.76703089102341</v>
      </c>
      <c r="K66" s="35">
        <v>99.52</v>
      </c>
      <c r="L66" s="24">
        <v>15.9</v>
      </c>
    </row>
    <row r="67" spans="1:12" x14ac:dyDescent="0.25">
      <c r="A67" s="12" t="s">
        <v>328</v>
      </c>
      <c r="B67" s="12" t="s">
        <v>339</v>
      </c>
      <c r="C67" s="24" t="s">
        <v>352</v>
      </c>
      <c r="D67" s="24" t="s">
        <v>363</v>
      </c>
      <c r="E67" s="24" t="s">
        <v>365</v>
      </c>
      <c r="F67" s="24" t="s">
        <v>367</v>
      </c>
      <c r="G67" s="39" t="s">
        <v>368</v>
      </c>
      <c r="H67" s="24">
        <v>428120116</v>
      </c>
      <c r="I67" s="24">
        <v>393876606</v>
      </c>
      <c r="J67" s="35">
        <v>99.744622558263842</v>
      </c>
      <c r="K67" s="35">
        <v>99.5</v>
      </c>
      <c r="L67" s="24">
        <v>14.84</v>
      </c>
    </row>
    <row r="68" spans="1:12" x14ac:dyDescent="0.25">
      <c r="A68" s="12" t="s">
        <v>329</v>
      </c>
      <c r="B68" s="12" t="s">
        <v>339</v>
      </c>
      <c r="C68" s="24" t="s">
        <v>353</v>
      </c>
      <c r="D68" s="24" t="s">
        <v>363</v>
      </c>
      <c r="E68" s="24" t="s">
        <v>365</v>
      </c>
      <c r="F68" s="24" t="s">
        <v>367</v>
      </c>
      <c r="G68" s="39" t="s">
        <v>368</v>
      </c>
      <c r="H68" s="24">
        <v>369775404</v>
      </c>
      <c r="I68" s="24">
        <v>346414234</v>
      </c>
      <c r="J68" s="35">
        <v>99.717632272581497</v>
      </c>
      <c r="K68" s="35">
        <v>99.52</v>
      </c>
      <c r="L68" s="24">
        <v>13.07</v>
      </c>
    </row>
    <row r="69" spans="1:12" x14ac:dyDescent="0.25">
      <c r="A69" s="12" t="s">
        <v>330</v>
      </c>
      <c r="B69" s="12" t="s">
        <v>339</v>
      </c>
      <c r="C69" s="24" t="s">
        <v>354</v>
      </c>
      <c r="D69" s="24" t="s">
        <v>363</v>
      </c>
      <c r="E69" s="24" t="s">
        <v>365</v>
      </c>
      <c r="F69" s="24" t="s">
        <v>367</v>
      </c>
      <c r="G69" s="39" t="s">
        <v>368</v>
      </c>
      <c r="H69" s="24">
        <v>437549628</v>
      </c>
      <c r="I69" s="24">
        <v>401225094</v>
      </c>
      <c r="J69" s="35">
        <v>99.789446369972069</v>
      </c>
      <c r="K69" s="35">
        <v>99.72</v>
      </c>
      <c r="L69" s="24">
        <v>15.08</v>
      </c>
    </row>
    <row r="70" spans="1:12" x14ac:dyDescent="0.25">
      <c r="A70" s="12" t="s">
        <v>331</v>
      </c>
      <c r="B70" s="12" t="s">
        <v>340</v>
      </c>
      <c r="C70" s="24" t="s">
        <v>355</v>
      </c>
      <c r="D70" s="24" t="s">
        <v>364</v>
      </c>
      <c r="E70" s="24" t="s">
        <v>365</v>
      </c>
      <c r="F70" s="24" t="s">
        <v>367</v>
      </c>
      <c r="G70" s="39" t="s">
        <v>368</v>
      </c>
      <c r="H70" s="24">
        <v>477339190</v>
      </c>
      <c r="I70" s="24">
        <v>391582824</v>
      </c>
      <c r="J70" s="35">
        <v>99.70541047019978</v>
      </c>
      <c r="K70" s="35">
        <v>99.47</v>
      </c>
      <c r="L70" s="24">
        <v>14.44</v>
      </c>
    </row>
    <row r="71" spans="1:12" x14ac:dyDescent="0.25">
      <c r="A71" s="12" t="s">
        <v>332</v>
      </c>
      <c r="B71" s="12" t="s">
        <v>340</v>
      </c>
      <c r="C71" s="24" t="s">
        <v>356</v>
      </c>
      <c r="D71" s="24" t="s">
        <v>364</v>
      </c>
      <c r="E71" s="24" t="s">
        <v>365</v>
      </c>
      <c r="F71" s="24" t="s">
        <v>367</v>
      </c>
      <c r="G71" s="39" t="s">
        <v>368</v>
      </c>
      <c r="H71" s="24">
        <v>355209198</v>
      </c>
      <c r="I71" s="24">
        <v>319480262</v>
      </c>
      <c r="J71" s="35">
        <v>99.721140206151446</v>
      </c>
      <c r="K71" s="35">
        <v>99.49</v>
      </c>
      <c r="L71" s="24">
        <v>11.96</v>
      </c>
    </row>
    <row r="72" spans="1:12" x14ac:dyDescent="0.25">
      <c r="A72" s="12" t="s">
        <v>333</v>
      </c>
      <c r="B72" s="12" t="s">
        <v>340</v>
      </c>
      <c r="C72" s="24" t="s">
        <v>357</v>
      </c>
      <c r="D72" s="24" t="s">
        <v>364</v>
      </c>
      <c r="E72" s="24" t="s">
        <v>365</v>
      </c>
      <c r="F72" s="24" t="s">
        <v>367</v>
      </c>
      <c r="G72" s="39" t="s">
        <v>368</v>
      </c>
      <c r="H72" s="24">
        <v>318678902</v>
      </c>
      <c r="I72" s="24">
        <v>285593010</v>
      </c>
      <c r="J72" s="35">
        <v>99.726609555324899</v>
      </c>
      <c r="K72" s="35">
        <v>99.48</v>
      </c>
      <c r="L72" s="24">
        <v>10.69</v>
      </c>
    </row>
    <row r="73" spans="1:12" x14ac:dyDescent="0.25">
      <c r="A73" s="12" t="s">
        <v>334</v>
      </c>
      <c r="B73" s="12" t="s">
        <v>340</v>
      </c>
      <c r="C73" s="24" t="s">
        <v>358</v>
      </c>
      <c r="D73" s="24" t="s">
        <v>364</v>
      </c>
      <c r="E73" s="24" t="s">
        <v>365</v>
      </c>
      <c r="F73" s="24" t="s">
        <v>367</v>
      </c>
      <c r="G73" s="39" t="s">
        <v>368</v>
      </c>
      <c r="H73" s="24">
        <v>362295668</v>
      </c>
      <c r="I73" s="24">
        <v>330104174</v>
      </c>
      <c r="J73" s="35">
        <v>99.728989794597396</v>
      </c>
      <c r="K73" s="35">
        <v>99.52</v>
      </c>
      <c r="L73" s="24">
        <v>12.36</v>
      </c>
    </row>
    <row r="74" spans="1:12" x14ac:dyDescent="0.25">
      <c r="A74" s="12" t="s">
        <v>335</v>
      </c>
      <c r="B74" s="12" t="s">
        <v>340</v>
      </c>
      <c r="C74" s="24" t="s">
        <v>359</v>
      </c>
      <c r="D74" s="24" t="s">
        <v>364</v>
      </c>
      <c r="E74" s="24" t="s">
        <v>365</v>
      </c>
      <c r="F74" s="24" t="s">
        <v>367</v>
      </c>
      <c r="G74" s="39" t="s">
        <v>368</v>
      </c>
      <c r="H74" s="24">
        <v>414000250</v>
      </c>
      <c r="I74" s="24">
        <v>362604012</v>
      </c>
      <c r="J74" s="35">
        <v>99.650705464339978</v>
      </c>
      <c r="K74" s="35">
        <v>99.48</v>
      </c>
      <c r="L74" s="24">
        <v>13.43</v>
      </c>
    </row>
    <row r="75" spans="1:12" x14ac:dyDescent="0.25">
      <c r="A75" s="12" t="s">
        <v>336</v>
      </c>
      <c r="B75" s="12" t="s">
        <v>340</v>
      </c>
      <c r="C75" s="24" t="s">
        <v>360</v>
      </c>
      <c r="D75" s="24" t="s">
        <v>364</v>
      </c>
      <c r="E75" s="24" t="s">
        <v>365</v>
      </c>
      <c r="F75" s="24" t="s">
        <v>367</v>
      </c>
      <c r="G75" s="39" t="s">
        <v>368</v>
      </c>
      <c r="H75" s="24">
        <v>419066738</v>
      </c>
      <c r="I75" s="24">
        <v>366153246</v>
      </c>
      <c r="J75" s="35">
        <v>99.704297036328882</v>
      </c>
      <c r="K75" s="35">
        <v>99.48</v>
      </c>
      <c r="L75" s="24">
        <v>13.6</v>
      </c>
    </row>
    <row r="76" spans="1:12" x14ac:dyDescent="0.25">
      <c r="A76" s="12" t="s">
        <v>337</v>
      </c>
      <c r="B76" s="12" t="s">
        <v>340</v>
      </c>
      <c r="C76" s="24" t="s">
        <v>361</v>
      </c>
      <c r="D76" s="24" t="s">
        <v>364</v>
      </c>
      <c r="E76" s="24" t="s">
        <v>365</v>
      </c>
      <c r="F76" s="24" t="s">
        <v>367</v>
      </c>
      <c r="G76" s="39" t="s">
        <v>368</v>
      </c>
      <c r="H76" s="24">
        <v>393581612</v>
      </c>
      <c r="I76" s="24">
        <v>348141042</v>
      </c>
      <c r="J76" s="35">
        <v>99.672416962548184</v>
      </c>
      <c r="K76" s="35">
        <v>99.5</v>
      </c>
      <c r="L76" s="24">
        <v>12.93</v>
      </c>
    </row>
    <row r="77" spans="1:12" x14ac:dyDescent="0.25">
      <c r="A77" s="12" t="s">
        <v>338</v>
      </c>
      <c r="B77" s="12" t="s">
        <v>340</v>
      </c>
      <c r="C77" s="24" t="s">
        <v>362</v>
      </c>
      <c r="D77" s="24" t="s">
        <v>364</v>
      </c>
      <c r="E77" s="24" t="s">
        <v>365</v>
      </c>
      <c r="F77" s="24" t="s">
        <v>367</v>
      </c>
      <c r="G77" s="39" t="s">
        <v>368</v>
      </c>
      <c r="H77" s="24">
        <v>392164676</v>
      </c>
      <c r="I77" s="24">
        <v>351150278</v>
      </c>
      <c r="J77" s="35">
        <v>99.737283420291064</v>
      </c>
      <c r="K77" s="35">
        <v>99.7</v>
      </c>
      <c r="L77" s="24">
        <v>13.02</v>
      </c>
    </row>
    <row r="78" spans="1:12" x14ac:dyDescent="0.25">
      <c r="A78" s="12" t="s">
        <v>369</v>
      </c>
      <c r="B78" s="36" t="s">
        <v>390</v>
      </c>
      <c r="C78" s="24" t="s">
        <v>391</v>
      </c>
      <c r="D78" s="24" t="s">
        <v>366</v>
      </c>
      <c r="E78" s="24" t="s">
        <v>365</v>
      </c>
      <c r="F78" s="24" t="s">
        <v>367</v>
      </c>
      <c r="G78" s="39" t="s">
        <v>368</v>
      </c>
      <c r="H78" s="24">
        <v>380079022</v>
      </c>
      <c r="I78" s="24">
        <v>342122930</v>
      </c>
      <c r="J78" s="35">
        <v>99.729732526258914</v>
      </c>
      <c r="K78" s="35">
        <v>99.74</v>
      </c>
      <c r="L78" s="24">
        <v>14.2</v>
      </c>
    </row>
    <row r="79" spans="1:12" x14ac:dyDescent="0.25">
      <c r="A79" s="12" t="s">
        <v>370</v>
      </c>
      <c r="B79" s="36" t="s">
        <v>390</v>
      </c>
      <c r="C79" s="24" t="s">
        <v>392</v>
      </c>
      <c r="D79" s="24" t="s">
        <v>366</v>
      </c>
      <c r="E79" s="24" t="s">
        <v>365</v>
      </c>
      <c r="F79" s="24" t="s">
        <v>367</v>
      </c>
      <c r="G79" s="39" t="s">
        <v>368</v>
      </c>
      <c r="H79" s="24">
        <v>351169770</v>
      </c>
      <c r="I79" s="24">
        <v>320363994</v>
      </c>
      <c r="J79" s="35">
        <v>99.762546661220611</v>
      </c>
      <c r="K79" s="35">
        <v>99.72</v>
      </c>
      <c r="L79" s="24">
        <v>13.15</v>
      </c>
    </row>
    <row r="80" spans="1:12" x14ac:dyDescent="0.25">
      <c r="A80" s="12" t="s">
        <v>371</v>
      </c>
      <c r="B80" s="36" t="s">
        <v>390</v>
      </c>
      <c r="C80" s="24" t="s">
        <v>393</v>
      </c>
      <c r="D80" s="24" t="s">
        <v>366</v>
      </c>
      <c r="E80" s="24" t="s">
        <v>365</v>
      </c>
      <c r="F80" s="24" t="s">
        <v>367</v>
      </c>
      <c r="G80" s="39" t="s">
        <v>368</v>
      </c>
      <c r="H80" s="24">
        <v>383560122</v>
      </c>
      <c r="I80" s="24">
        <v>270983696</v>
      </c>
      <c r="J80" s="35">
        <v>99.776628258845506</v>
      </c>
      <c r="K80" s="35">
        <v>99.67</v>
      </c>
      <c r="L80" s="24">
        <v>11.3</v>
      </c>
    </row>
    <row r="81" spans="1:12" x14ac:dyDescent="0.25">
      <c r="A81" s="12" t="s">
        <v>372</v>
      </c>
      <c r="B81" s="36" t="s">
        <v>390</v>
      </c>
      <c r="C81" s="24" t="s">
        <v>394</v>
      </c>
      <c r="D81" s="24" t="s">
        <v>366</v>
      </c>
      <c r="E81" s="24" t="s">
        <v>365</v>
      </c>
      <c r="F81" s="24" t="s">
        <v>367</v>
      </c>
      <c r="G81" s="39" t="s">
        <v>368</v>
      </c>
      <c r="H81" s="24">
        <v>344511740</v>
      </c>
      <c r="I81" s="24">
        <v>313284138</v>
      </c>
      <c r="J81" s="35">
        <v>99.757497457467821</v>
      </c>
      <c r="K81" s="35">
        <v>99.71</v>
      </c>
      <c r="L81" s="24">
        <v>12.98</v>
      </c>
    </row>
    <row r="82" spans="1:12" x14ac:dyDescent="0.25">
      <c r="A82" s="12" t="s">
        <v>373</v>
      </c>
      <c r="B82" s="36" t="s">
        <v>390</v>
      </c>
      <c r="C82" s="24" t="s">
        <v>395</v>
      </c>
      <c r="D82" s="24" t="s">
        <v>366</v>
      </c>
      <c r="E82" s="24" t="s">
        <v>365</v>
      </c>
      <c r="F82" s="24" t="s">
        <v>367</v>
      </c>
      <c r="G82" s="39" t="s">
        <v>368</v>
      </c>
      <c r="H82" s="24">
        <v>369728724</v>
      </c>
      <c r="I82" s="24">
        <v>337307700</v>
      </c>
      <c r="J82" s="35">
        <v>99.395658919141184</v>
      </c>
      <c r="K82" s="35">
        <v>99.72</v>
      </c>
      <c r="L82" s="24">
        <v>13.82</v>
      </c>
    </row>
    <row r="83" spans="1:12" x14ac:dyDescent="0.25">
      <c r="A83" s="12" t="s">
        <v>374</v>
      </c>
      <c r="B83" s="36" t="s">
        <v>390</v>
      </c>
      <c r="C83" s="24" t="s">
        <v>396</v>
      </c>
      <c r="D83" s="24" t="s">
        <v>366</v>
      </c>
      <c r="E83" s="24" t="s">
        <v>365</v>
      </c>
      <c r="F83" s="24" t="s">
        <v>367</v>
      </c>
      <c r="G83" s="39" t="s">
        <v>368</v>
      </c>
      <c r="H83" s="24">
        <v>327495634</v>
      </c>
      <c r="I83" s="24">
        <v>302518848</v>
      </c>
      <c r="J83" s="35">
        <v>99.763672576195987</v>
      </c>
      <c r="K83" s="35">
        <v>99.68</v>
      </c>
      <c r="L83" s="24">
        <v>12.29</v>
      </c>
    </row>
    <row r="84" spans="1:12" x14ac:dyDescent="0.25">
      <c r="A84" s="12" t="s">
        <v>375</v>
      </c>
      <c r="B84" s="36" t="s">
        <v>390</v>
      </c>
      <c r="C84" s="24" t="s">
        <v>397</v>
      </c>
      <c r="D84" s="24" t="s">
        <v>366</v>
      </c>
      <c r="E84" s="24" t="s">
        <v>365</v>
      </c>
      <c r="F84" s="24" t="s">
        <v>367</v>
      </c>
      <c r="G84" s="39" t="s">
        <v>368</v>
      </c>
      <c r="H84" s="24">
        <v>386962886</v>
      </c>
      <c r="I84" s="24">
        <v>346557394</v>
      </c>
      <c r="J84" s="35">
        <v>99.45223301165521</v>
      </c>
      <c r="K84" s="35">
        <v>99.72</v>
      </c>
      <c r="L84" s="24">
        <v>14.37</v>
      </c>
    </row>
    <row r="85" spans="1:12" x14ac:dyDescent="0.25">
      <c r="A85" s="12" t="s">
        <v>376</v>
      </c>
      <c r="B85" s="36" t="s">
        <v>390</v>
      </c>
      <c r="C85" s="24" t="s">
        <v>398</v>
      </c>
      <c r="D85" s="24" t="s">
        <v>366</v>
      </c>
      <c r="E85" s="24" t="s">
        <v>365</v>
      </c>
      <c r="F85" s="24" t="s">
        <v>367</v>
      </c>
      <c r="G85" s="39" t="s">
        <v>368</v>
      </c>
      <c r="H85" s="24">
        <v>452889130</v>
      </c>
      <c r="I85" s="24">
        <v>409835970</v>
      </c>
      <c r="J85" s="35">
        <v>99.949197480152847</v>
      </c>
      <c r="K85" s="35">
        <v>99.49</v>
      </c>
      <c r="L85" s="24">
        <v>17.02</v>
      </c>
    </row>
    <row r="86" spans="1:12" x14ac:dyDescent="0.25">
      <c r="A86" s="12" t="s">
        <v>377</v>
      </c>
      <c r="B86" s="36" t="s">
        <v>390</v>
      </c>
      <c r="C86" s="24" t="s">
        <v>399</v>
      </c>
      <c r="D86" s="24" t="s">
        <v>366</v>
      </c>
      <c r="E86" s="24" t="s">
        <v>365</v>
      </c>
      <c r="F86" s="24" t="s">
        <v>367</v>
      </c>
      <c r="G86" s="39" t="s">
        <v>368</v>
      </c>
      <c r="H86" s="24">
        <v>461559294</v>
      </c>
      <c r="I86" s="24">
        <v>409861752</v>
      </c>
      <c r="J86" s="35">
        <v>96.29914845042677</v>
      </c>
      <c r="K86" s="35">
        <v>99.53</v>
      </c>
      <c r="L86" s="24">
        <v>16.62</v>
      </c>
    </row>
    <row r="87" spans="1:12" x14ac:dyDescent="0.25">
      <c r="A87" s="12" t="s">
        <v>378</v>
      </c>
      <c r="B87" s="36" t="s">
        <v>390</v>
      </c>
      <c r="C87" s="24" t="s">
        <v>400</v>
      </c>
      <c r="D87" s="24" t="s">
        <v>366</v>
      </c>
      <c r="E87" s="24" t="s">
        <v>365</v>
      </c>
      <c r="F87" s="24" t="s">
        <v>367</v>
      </c>
      <c r="G87" s="39" t="s">
        <v>368</v>
      </c>
      <c r="H87" s="24">
        <v>218591158</v>
      </c>
      <c r="I87" s="24">
        <v>198945870</v>
      </c>
      <c r="J87" s="35">
        <v>99.276204125272869</v>
      </c>
      <c r="K87" s="35">
        <v>99.42</v>
      </c>
      <c r="L87" s="24">
        <v>7.47</v>
      </c>
    </row>
    <row r="88" spans="1:12" x14ac:dyDescent="0.25">
      <c r="A88" s="12" t="s">
        <v>379</v>
      </c>
      <c r="B88" s="36" t="s">
        <v>390</v>
      </c>
      <c r="C88" s="24" t="s">
        <v>401</v>
      </c>
      <c r="D88" s="24" t="s">
        <v>366</v>
      </c>
      <c r="E88" s="24" t="s">
        <v>365</v>
      </c>
      <c r="F88" s="24" t="s">
        <v>367</v>
      </c>
      <c r="G88" s="39" t="s">
        <v>368</v>
      </c>
      <c r="H88" s="24">
        <v>196332996</v>
      </c>
      <c r="I88" s="24">
        <v>158984724</v>
      </c>
      <c r="J88" s="35">
        <v>99.771553523595131</v>
      </c>
      <c r="K88" s="35">
        <v>98.84</v>
      </c>
      <c r="L88" s="24">
        <v>5.95</v>
      </c>
    </row>
    <row r="89" spans="1:12" x14ac:dyDescent="0.25">
      <c r="A89" s="12" t="s">
        <v>380</v>
      </c>
      <c r="B89" s="36" t="s">
        <v>390</v>
      </c>
      <c r="C89" s="24" t="s">
        <v>402</v>
      </c>
      <c r="D89" s="24" t="s">
        <v>366</v>
      </c>
      <c r="E89" s="24" t="s">
        <v>365</v>
      </c>
      <c r="F89" s="24" t="s">
        <v>367</v>
      </c>
      <c r="G89" s="39" t="s">
        <v>368</v>
      </c>
      <c r="H89" s="24">
        <v>193532550</v>
      </c>
      <c r="I89" s="24">
        <v>156846564</v>
      </c>
      <c r="J89" s="35">
        <v>99.722094007746321</v>
      </c>
      <c r="K89" s="35">
        <v>98.8</v>
      </c>
      <c r="L89" s="24">
        <v>5.87</v>
      </c>
    </row>
    <row r="90" spans="1:12" x14ac:dyDescent="0.25">
      <c r="A90" s="12" t="s">
        <v>381</v>
      </c>
      <c r="B90" s="36" t="s">
        <v>390</v>
      </c>
      <c r="C90" s="24" t="s">
        <v>403</v>
      </c>
      <c r="D90" s="24" t="s">
        <v>366</v>
      </c>
      <c r="E90" s="24" t="s">
        <v>365</v>
      </c>
      <c r="F90" s="24" t="s">
        <v>367</v>
      </c>
      <c r="G90" s="39" t="s">
        <v>368</v>
      </c>
      <c r="H90" s="24">
        <v>193714422</v>
      </c>
      <c r="I90" s="24">
        <v>159409674</v>
      </c>
      <c r="J90" s="35">
        <v>99.765206846856742</v>
      </c>
      <c r="K90" s="35">
        <v>98.76</v>
      </c>
      <c r="L90" s="24">
        <v>5.97</v>
      </c>
    </row>
    <row r="91" spans="1:12" x14ac:dyDescent="0.25">
      <c r="A91" s="12" t="s">
        <v>382</v>
      </c>
      <c r="B91" s="36" t="s">
        <v>390</v>
      </c>
      <c r="C91" s="24" t="s">
        <v>404</v>
      </c>
      <c r="D91" s="24" t="s">
        <v>366</v>
      </c>
      <c r="E91" s="24" t="s">
        <v>365</v>
      </c>
      <c r="F91" s="24" t="s">
        <v>367</v>
      </c>
      <c r="G91" s="39" t="s">
        <v>368</v>
      </c>
      <c r="H91" s="24">
        <v>200122588</v>
      </c>
      <c r="I91" s="24">
        <v>178606114</v>
      </c>
      <c r="J91" s="35">
        <v>99.735055542387542</v>
      </c>
      <c r="K91" s="35">
        <v>99.14</v>
      </c>
      <c r="L91" s="24">
        <v>6.69</v>
      </c>
    </row>
    <row r="92" spans="1:12" x14ac:dyDescent="0.25">
      <c r="A92" s="12" t="s">
        <v>383</v>
      </c>
      <c r="B92" s="36" t="s">
        <v>390</v>
      </c>
      <c r="C92" s="24" t="s">
        <v>405</v>
      </c>
      <c r="D92" s="24" t="s">
        <v>366</v>
      </c>
      <c r="E92" s="24" t="s">
        <v>365</v>
      </c>
      <c r="F92" s="24" t="s">
        <v>367</v>
      </c>
      <c r="G92" s="39" t="s">
        <v>368</v>
      </c>
      <c r="H92" s="24">
        <v>198286884</v>
      </c>
      <c r="I92" s="24">
        <v>160990468</v>
      </c>
      <c r="J92" s="35">
        <v>99.723737681165076</v>
      </c>
      <c r="K92" s="35">
        <v>98.77</v>
      </c>
      <c r="L92" s="24">
        <v>6.02</v>
      </c>
    </row>
    <row r="93" spans="1:12" x14ac:dyDescent="0.25">
      <c r="A93" s="12" t="s">
        <v>384</v>
      </c>
      <c r="B93" s="36" t="s">
        <v>390</v>
      </c>
      <c r="C93" s="24" t="s">
        <v>406</v>
      </c>
      <c r="D93" s="24" t="s">
        <v>366</v>
      </c>
      <c r="E93" s="24" t="s">
        <v>365</v>
      </c>
      <c r="F93" s="24" t="s">
        <v>367</v>
      </c>
      <c r="G93" s="39" t="s">
        <v>368</v>
      </c>
      <c r="H93" s="24">
        <v>435911496</v>
      </c>
      <c r="I93" s="24">
        <v>398190190</v>
      </c>
      <c r="J93" s="35">
        <v>99.929234821179293</v>
      </c>
      <c r="K93" s="35">
        <v>99.72</v>
      </c>
      <c r="L93" s="24">
        <v>15.06</v>
      </c>
    </row>
    <row r="94" spans="1:12" x14ac:dyDescent="0.25">
      <c r="A94" s="12" t="s">
        <v>385</v>
      </c>
      <c r="B94" s="36" t="s">
        <v>390</v>
      </c>
      <c r="C94" s="24" t="s">
        <v>407</v>
      </c>
      <c r="D94" s="24" t="s">
        <v>366</v>
      </c>
      <c r="E94" s="24" t="s">
        <v>365</v>
      </c>
      <c r="F94" s="24" t="s">
        <v>367</v>
      </c>
      <c r="G94" s="39" t="s">
        <v>368</v>
      </c>
      <c r="H94" s="24">
        <v>342355712</v>
      </c>
      <c r="I94" s="24">
        <v>255013432</v>
      </c>
      <c r="J94" s="35">
        <v>99.740468180515293</v>
      </c>
      <c r="K94" s="35">
        <v>99.59</v>
      </c>
      <c r="L94" s="24">
        <v>9.58</v>
      </c>
    </row>
    <row r="95" spans="1:12" x14ac:dyDescent="0.25">
      <c r="A95" s="12" t="s">
        <v>386</v>
      </c>
      <c r="B95" s="36" t="s">
        <v>390</v>
      </c>
      <c r="C95" s="24" t="s">
        <v>408</v>
      </c>
      <c r="D95" s="24" t="s">
        <v>366</v>
      </c>
      <c r="E95" s="24" t="s">
        <v>365</v>
      </c>
      <c r="F95" s="24" t="s">
        <v>367</v>
      </c>
      <c r="G95" s="39" t="s">
        <v>368</v>
      </c>
      <c r="H95" s="24">
        <v>359112488</v>
      </c>
      <c r="I95" s="24">
        <v>318245396</v>
      </c>
      <c r="J95" s="35">
        <v>98.349823103175382</v>
      </c>
      <c r="K95" s="35">
        <v>99.68</v>
      </c>
      <c r="L95" s="24">
        <v>11.76</v>
      </c>
    </row>
    <row r="96" spans="1:12" x14ac:dyDescent="0.25">
      <c r="A96" s="12" t="s">
        <v>387</v>
      </c>
      <c r="B96" s="36" t="s">
        <v>390</v>
      </c>
      <c r="C96" s="24" t="s">
        <v>409</v>
      </c>
      <c r="D96" s="24" t="s">
        <v>366</v>
      </c>
      <c r="E96" s="24" t="s">
        <v>365</v>
      </c>
      <c r="F96" s="24" t="s">
        <v>367</v>
      </c>
      <c r="G96" s="39" t="s">
        <v>368</v>
      </c>
      <c r="H96" s="24">
        <v>386164878</v>
      </c>
      <c r="I96" s="24">
        <v>348866170</v>
      </c>
      <c r="J96" s="35">
        <v>99.82331075552554</v>
      </c>
      <c r="K96" s="35">
        <v>99.66</v>
      </c>
      <c r="L96" s="24">
        <v>12.97</v>
      </c>
    </row>
    <row r="97" spans="1:12" x14ac:dyDescent="0.25">
      <c r="A97" s="12" t="s">
        <v>388</v>
      </c>
      <c r="B97" s="36" t="s">
        <v>390</v>
      </c>
      <c r="C97" s="24" t="s">
        <v>410</v>
      </c>
      <c r="D97" s="24" t="s">
        <v>366</v>
      </c>
      <c r="E97" s="24" t="s">
        <v>365</v>
      </c>
      <c r="F97" s="24" t="s">
        <v>367</v>
      </c>
      <c r="G97" s="39" t="s">
        <v>368</v>
      </c>
      <c r="H97" s="24">
        <v>172502922</v>
      </c>
      <c r="I97" s="24">
        <v>153933222</v>
      </c>
      <c r="J97" s="35">
        <v>99.704625814952408</v>
      </c>
      <c r="K97" s="35">
        <v>98.39</v>
      </c>
      <c r="L97" s="24">
        <v>5.76</v>
      </c>
    </row>
    <row r="98" spans="1:12" ht="15.75" thickBot="1" x14ac:dyDescent="0.3">
      <c r="A98" s="42" t="s">
        <v>389</v>
      </c>
      <c r="B98" s="43" t="s">
        <v>390</v>
      </c>
      <c r="C98" s="44" t="s">
        <v>411</v>
      </c>
      <c r="D98" s="44" t="s">
        <v>366</v>
      </c>
      <c r="E98" s="44" t="s">
        <v>365</v>
      </c>
      <c r="F98" s="44" t="s">
        <v>367</v>
      </c>
      <c r="G98" s="28" t="s">
        <v>368</v>
      </c>
      <c r="H98" s="44">
        <v>154783040</v>
      </c>
      <c r="I98" s="44">
        <v>139583112</v>
      </c>
      <c r="J98" s="45">
        <v>99.659306206040171</v>
      </c>
      <c r="K98" s="45">
        <v>98.4</v>
      </c>
      <c r="L98" s="44">
        <v>5.25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Table S1-1</vt:lpstr>
      <vt:lpstr>Table S1-2</vt:lpstr>
      <vt:lpstr>Table S1-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xu</dc:creator>
  <cp:lastModifiedBy>firework</cp:lastModifiedBy>
  <dcterms:created xsi:type="dcterms:W3CDTF">2015-06-05T18:19:34Z</dcterms:created>
  <dcterms:modified xsi:type="dcterms:W3CDTF">2022-06-10T01:50:07Z</dcterms:modified>
</cp:coreProperties>
</file>